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MatrixOutput" sheetId="1" state="visible" r:id="rId2"/>
    <sheet name="Caption" sheetId="2" state="visible" r:id="rId3"/>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61" uniqueCount="61">
  <si>
    <t xml:space="preserve">Table S1. Estimates of Evolutionary Divergence between Sequences. The number of base substitutions per site from between sequences are shown. Analyses were conducted using the Tamura 3-parameter model [1]. The analysis involved 57 nucleotide sequences. Codon positions included were 1st+2nd+3rd+Noncoding. All positions containing gaps and missing data were eliminated. There were a total of 660 positions in the final dataset. Evolutionary analyses were conducted in MEGA6 [2]. </t>
  </si>
  <si>
    <t xml:space="preserve">VACV-BAB2V-C1</t>
  </si>
  <si>
    <t xml:space="preserve">VACV-BAB2V-C2</t>
  </si>
  <si>
    <t xml:space="preserve">VACV-BAB2V-C3</t>
  </si>
  <si>
    <t xml:space="preserve">VACV-BAB2V-C4</t>
  </si>
  <si>
    <t xml:space="preserve">VACV-BAB2V-C5</t>
  </si>
  <si>
    <t xml:space="preserve">VACV-MGHV-C1</t>
  </si>
  <si>
    <t xml:space="preserve">VACV-MGHV-C2</t>
  </si>
  <si>
    <t xml:space="preserve">VACV-MGHV-C3</t>
  </si>
  <si>
    <t xml:space="preserve">VACV-MGHV-C4</t>
  </si>
  <si>
    <t xml:space="preserve">VACV-MGHV-C5</t>
  </si>
  <si>
    <t xml:space="preserve">VACV-BAHV-C1</t>
  </si>
  <si>
    <t xml:space="preserve">VACV-BAHV-C2</t>
  </si>
  <si>
    <t xml:space="preserve">VACV-BAHV-C3</t>
  </si>
  <si>
    <t xml:space="preserve">VACV-BAHV-C4</t>
  </si>
  <si>
    <t xml:space="preserve">VACV-BAHV-C5</t>
  </si>
  <si>
    <t xml:space="preserve">VACV-ESBV-C1</t>
  </si>
  <si>
    <t xml:space="preserve">VACV-ESBV-C2</t>
  </si>
  <si>
    <t xml:space="preserve">VACV-ESBV-C4</t>
  </si>
  <si>
    <t xml:space="preserve">VACV-ESBV-C3</t>
  </si>
  <si>
    <t xml:space="preserve">VACV-ESBV-C5</t>
  </si>
  <si>
    <t xml:space="preserve">VACV-GOB2V-C1</t>
  </si>
  <si>
    <t xml:space="preserve">VACV-GOB2V-C2</t>
  </si>
  <si>
    <t xml:space="preserve">VACV-GOB2V-C3</t>
  </si>
  <si>
    <t xml:space="preserve">VACV-GOB2V-C4</t>
  </si>
  <si>
    <t xml:space="preserve">VACV-GOB2V-C5</t>
  </si>
  <si>
    <t xml:space="preserve">VACV-MGBV-C1</t>
  </si>
  <si>
    <t xml:space="preserve">VACV-MGBV-C2</t>
  </si>
  <si>
    <t xml:space="preserve">VACV-MGBV-C3</t>
  </si>
  <si>
    <t xml:space="preserve">VACV-MGBV-C4</t>
  </si>
  <si>
    <t xml:space="preserve">VACV-PAB2V-C1</t>
  </si>
  <si>
    <t xml:space="preserve">VACV-PAB2V-C2</t>
  </si>
  <si>
    <t xml:space="preserve">VACV-PAB2V-C3</t>
  </si>
  <si>
    <t xml:space="preserve">VACV-PAB2V-C4</t>
  </si>
  <si>
    <t xml:space="preserve">VACV-BABV-C1</t>
  </si>
  <si>
    <t xml:space="preserve">VACV-BABV-C2</t>
  </si>
  <si>
    <t xml:space="preserve">VACV-BABV-C3</t>
  </si>
  <si>
    <t xml:space="preserve">VACV-BABV-C4</t>
  </si>
  <si>
    <t xml:space="preserve">VACV-BABV-C5</t>
  </si>
  <si>
    <t xml:space="preserve">VACV-GOBV-C1</t>
  </si>
  <si>
    <t xml:space="preserve">VACV-GOBV-C2</t>
  </si>
  <si>
    <t xml:space="preserve">VACV-GOBV-C3</t>
  </si>
  <si>
    <t xml:space="preserve">VACV-GOBV-C4</t>
  </si>
  <si>
    <t xml:space="preserve">VACV-GOBV-C5</t>
  </si>
  <si>
    <t xml:space="preserve">VACV-PABV-C1</t>
  </si>
  <si>
    <t xml:space="preserve">VACV-PABV-C2</t>
  </si>
  <si>
    <t xml:space="preserve">VACV-PABV-C3</t>
  </si>
  <si>
    <t xml:space="preserve">VACV-PABV-C4</t>
  </si>
  <si>
    <t xml:space="preserve">VACV-PABV-C5</t>
  </si>
  <si>
    <t xml:space="preserve">VACV-P1V_(GU183769)</t>
  </si>
  <si>
    <t xml:space="preserve">VACV-GP1V_(DQ206436)</t>
  </si>
  <si>
    <t xml:space="preserve">VACV-P2V_(GU183770)</t>
  </si>
  <si>
    <t xml:space="preserve">VACV-MURV_(DQ247770)</t>
  </si>
  <si>
    <t xml:space="preserve">VACV-CTGV_(AF229247)</t>
  </si>
  <si>
    <t xml:space="preserve">VACV-ARAV_(AY523994)</t>
  </si>
  <si>
    <t xml:space="preserve">VACV-SV2_(EF063677)</t>
  </si>
  <si>
    <t xml:space="preserve">VACV-GP2V_(DQ206437)</t>
  </si>
  <si>
    <t xml:space="preserve">VACV-WR_(AY243312)</t>
  </si>
  <si>
    <t xml:space="preserve">1. Tamura K. (1992). Estimation of the number of nucleotide substitutions when there are strong transition-transversion and G + C-content biases. Molecular Biology and Evolution 9:678-687; 2. Tamura K., Stecher G., Peterson D., Filipski A., and Kumar S. (2013). MEGA6: Molecular Evolutionary Genetics Analysis version 6.0. Molecular Biology and Evolution30: 2725-2729.</t>
  </si>
  <si>
    <t xml:space="preserve">Disclaimer: Although utmost care has been taken to ensure the correctness of the caption, the caption text is provided "as is" without any warranty of any kind. Authors advise the user to carefully check the caption prior to its use for any purpose and report any errors or problems to the authors immediately (www.megasoftware.net). In no event shall the authors and their employers be liable for any damages, including but not limited to special, consequential, or other damages. Authors specifically disclaim all other warranties expressed or implied, including but not limited to the determination of suitability of this caption text for a specific purpose, use, or application. </t>
  </si>
  <si>
    <t xml:space="preserve"> </t>
  </si>
</sst>
</file>

<file path=xl/styles.xml><?xml version="1.0" encoding="utf-8"?>
<styleSheet xmlns="http://schemas.openxmlformats.org/spreadsheetml/2006/main">
  <numFmts count="3">
    <numFmt numFmtId="164" formatCode="General"/>
    <numFmt numFmtId="165" formatCode="0.000"/>
    <numFmt numFmtId="166" formatCode="0"/>
  </numFmts>
  <fonts count="11">
    <font>
      <sz val="10"/>
      <color rgb="FF000000"/>
      <name val="Arial"/>
      <family val="0"/>
      <charset val="1"/>
    </font>
    <font>
      <sz val="10"/>
      <name val="Arial"/>
      <family val="0"/>
    </font>
    <font>
      <sz val="10"/>
      <name val="Arial"/>
      <family val="0"/>
    </font>
    <font>
      <sz val="10"/>
      <name val="Arial"/>
      <family val="0"/>
    </font>
    <font>
      <b val="true"/>
      <sz val="11"/>
      <color rgb="FF000000"/>
      <name val="Times New Roman"/>
      <family val="1"/>
    </font>
    <font>
      <sz val="11"/>
      <color rgb="FF000000"/>
      <name val="Times New Roman"/>
      <family val="1"/>
    </font>
    <font>
      <b val="true"/>
      <sz val="12"/>
      <color rgb="FF000000"/>
      <name val="Times New Roman"/>
      <family val="1"/>
    </font>
    <font>
      <sz val="11"/>
      <color rgb="FFFF0000"/>
      <name val="Times New Roman"/>
      <family val="1"/>
    </font>
    <font>
      <sz val="11"/>
      <name val="Times New Roman"/>
      <family val="1"/>
    </font>
    <font>
      <sz val="10"/>
      <name val="Times New Roman"/>
      <family val="1"/>
    </font>
    <font>
      <sz val="10"/>
      <color rgb="FF000000"/>
      <name val="Arial"/>
      <family val="2"/>
    </font>
  </fonts>
  <fills count="2">
    <fill>
      <patternFill patternType="none"/>
    </fill>
    <fill>
      <patternFill patternType="gray125"/>
    </fill>
  </fills>
  <borders count="3">
    <border diagonalUp="false" diagonalDown="false">
      <left/>
      <right/>
      <top/>
      <bottom/>
      <diagonal/>
    </border>
    <border diagonalUp="false" diagonalDown="false">
      <left/>
      <right/>
      <top/>
      <bottom style="thin"/>
      <diagonal/>
    </border>
    <border diagonalUp="false" diagonalDown="false">
      <left/>
      <right/>
      <top style="thin"/>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0">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center" vertical="bottom" textRotation="0" wrapText="false" indent="0" shrinkToFit="false"/>
      <protection locked="true" hidden="false"/>
    </xf>
    <xf numFmtId="164" fontId="4" fillId="0" borderId="0" xfId="0" applyFont="true" applyBorder="true" applyAlignment="true" applyProtection="false">
      <alignment horizontal="center" vertical="bottom" textRotation="0" wrapText="false" indent="0" shrinkToFit="false"/>
      <protection locked="true" hidden="false"/>
    </xf>
    <xf numFmtId="164" fontId="5" fillId="0" borderId="0" xfId="0" applyFont="true" applyBorder="true" applyAlignment="true" applyProtection="false">
      <alignment horizontal="center" vertical="bottom" textRotation="0" wrapText="false" indent="0" shrinkToFit="false"/>
      <protection locked="true" hidden="false"/>
    </xf>
    <xf numFmtId="164" fontId="5" fillId="0" borderId="0" xfId="0" applyFont="true" applyBorder="true" applyAlignment="true" applyProtection="false">
      <alignment horizontal="center" vertical="bottom" textRotation="0" wrapText="false" indent="0" shrinkToFit="false"/>
      <protection locked="true" hidden="false"/>
    </xf>
    <xf numFmtId="164" fontId="6" fillId="0" borderId="1" xfId="0" applyFont="true" applyBorder="true" applyAlignment="true" applyProtection="false">
      <alignment horizontal="center" vertical="bottom" textRotation="0" wrapText="false" indent="0" shrinkToFit="false"/>
      <protection locked="true" hidden="false"/>
    </xf>
    <xf numFmtId="164" fontId="4" fillId="0" borderId="2" xfId="0" applyFont="true" applyBorder="true" applyAlignment="true" applyProtection="false">
      <alignment horizontal="center" vertical="bottom" textRotation="0" wrapText="false" indent="0" shrinkToFit="false"/>
      <protection locked="true" hidden="false"/>
    </xf>
    <xf numFmtId="164" fontId="4" fillId="0" borderId="2" xfId="0" applyFont="true" applyBorder="true" applyAlignment="true" applyProtection="false">
      <alignment horizontal="center" vertical="bottom" textRotation="0" wrapText="false" indent="0" shrinkToFit="false"/>
      <protection locked="true" hidden="false"/>
    </xf>
    <xf numFmtId="165" fontId="4" fillId="0" borderId="2" xfId="0" applyFont="true" applyBorder="true" applyAlignment="true" applyProtection="false">
      <alignment horizontal="center" vertical="bottom" textRotation="0" wrapText="false" indent="0" shrinkToFit="false"/>
      <protection locked="true" hidden="false"/>
    </xf>
    <xf numFmtId="165" fontId="5" fillId="0" borderId="2" xfId="0" applyFont="true" applyBorder="true" applyAlignment="true" applyProtection="false">
      <alignment horizontal="center" vertical="bottom" textRotation="0" wrapText="false" indent="0" shrinkToFit="false"/>
      <protection locked="true" hidden="false"/>
    </xf>
    <xf numFmtId="164" fontId="5" fillId="0" borderId="2" xfId="0" applyFont="true" applyBorder="true" applyAlignment="true" applyProtection="false">
      <alignment horizontal="center" vertical="bottom" textRotation="0" wrapText="false" indent="0" shrinkToFit="false"/>
      <protection locked="true" hidden="false"/>
    </xf>
    <xf numFmtId="165" fontId="4" fillId="0" borderId="0" xfId="0" applyFont="true" applyBorder="true" applyAlignment="true" applyProtection="false">
      <alignment horizontal="center" vertical="bottom" textRotation="0" wrapText="false" indent="0" shrinkToFit="false"/>
      <protection locked="true" hidden="false"/>
    </xf>
    <xf numFmtId="165" fontId="7" fillId="0" borderId="0" xfId="0" applyFont="true" applyBorder="true" applyAlignment="true" applyProtection="false">
      <alignment horizontal="center" vertical="bottom" textRotation="0" wrapText="false" indent="0" shrinkToFit="false"/>
      <protection locked="true" hidden="false"/>
    </xf>
    <xf numFmtId="165" fontId="5" fillId="0" borderId="0" xfId="0" applyFont="true" applyBorder="true" applyAlignment="true" applyProtection="false">
      <alignment horizontal="center" vertical="bottom" textRotation="0" wrapText="false" indent="0" shrinkToFit="false"/>
      <protection locked="true" hidden="false"/>
    </xf>
    <xf numFmtId="166" fontId="5" fillId="0" borderId="0" xfId="0" applyFont="true" applyBorder="true" applyAlignment="true" applyProtection="false">
      <alignment horizontal="center" vertical="bottom" textRotation="0" wrapText="false" indent="0" shrinkToFit="false"/>
      <protection locked="true" hidden="false"/>
    </xf>
    <xf numFmtId="166" fontId="8" fillId="0" borderId="0" xfId="0" applyFont="true" applyBorder="true" applyAlignment="true" applyProtection="false">
      <alignment horizontal="center" vertical="bottom" textRotation="0" wrapText="false" indent="0" shrinkToFit="false"/>
      <protection locked="true" hidden="false"/>
    </xf>
    <xf numFmtId="164" fontId="9" fillId="0" borderId="0" xfId="0" applyFont="true" applyBorder="true" applyAlignment="true" applyProtection="false">
      <alignment horizontal="center" vertical="bottom" textRotation="0" wrapText="tru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4" fontId="10" fillId="0" borderId="0" xfId="0" applyFont="true" applyBorder="false" applyAlignment="true" applyProtection="false">
      <alignment horizontal="general" vertical="bottom"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G62"/>
  <sheetViews>
    <sheetView showFormulas="false" showGridLines="true" showRowColHeaders="true" showZeros="true" rightToLeft="false" tabSelected="true" showOutlineSymbols="true" defaultGridColor="true" view="normal" topLeftCell="A1" colorId="64" zoomScale="80" zoomScaleNormal="80" zoomScalePageLayoutView="100" workbookViewId="0">
      <selection pane="topLeft" activeCell="K9" activeCellId="0" sqref="K9"/>
    </sheetView>
  </sheetViews>
  <sheetFormatPr defaultColWidth="9.13671875" defaultRowHeight="21.75" zeroHeight="false" outlineLevelRow="0" outlineLevelCol="0"/>
  <cols>
    <col collapsed="false" customWidth="true" hidden="false" outlineLevel="0" max="1" min="1" style="1" width="10.71"/>
    <col collapsed="false" customWidth="true" hidden="false" outlineLevel="0" max="2" min="2" style="2" width="33.41"/>
    <col collapsed="false" customWidth="true" hidden="false" outlineLevel="0" max="41" min="3" style="3" width="10.71"/>
    <col collapsed="false" customWidth="true" hidden="false" outlineLevel="0" max="42" min="42" style="3" width="15.7"/>
    <col collapsed="false" customWidth="true" hidden="false" outlineLevel="0" max="58" min="43" style="3" width="10.71"/>
    <col collapsed="false" customWidth="true" hidden="false" outlineLevel="0" max="59" min="59" style="4" width="10.71"/>
    <col collapsed="false" customWidth="false" hidden="false" outlineLevel="0" max="257" min="60" style="4" width="9.14"/>
  </cols>
  <sheetData>
    <row r="1" customFormat="false" ht="21.75" hidden="false" customHeight="true" outlineLevel="0" collapsed="false">
      <c r="A1" s="5" t="s">
        <v>0</v>
      </c>
      <c r="B1" s="5"/>
      <c r="C1" s="5"/>
      <c r="D1" s="5"/>
      <c r="E1" s="5"/>
      <c r="F1" s="5"/>
      <c r="G1" s="5"/>
      <c r="H1" s="5"/>
      <c r="I1" s="5"/>
      <c r="J1" s="5"/>
      <c r="K1" s="5"/>
      <c r="L1" s="5"/>
      <c r="M1" s="5"/>
      <c r="N1" s="5"/>
      <c r="O1" s="5"/>
      <c r="P1" s="5"/>
      <c r="Q1" s="5"/>
      <c r="R1" s="5"/>
      <c r="S1" s="5"/>
      <c r="T1" s="5"/>
      <c r="U1" s="5"/>
      <c r="V1" s="5"/>
      <c r="W1" s="5"/>
      <c r="X1" s="5"/>
      <c r="Y1" s="5"/>
      <c r="Z1" s="5"/>
      <c r="AA1" s="5"/>
      <c r="AB1" s="5"/>
      <c r="AC1" s="5"/>
      <c r="AD1" s="5"/>
      <c r="AE1" s="5"/>
      <c r="AF1" s="5"/>
      <c r="AG1" s="5"/>
      <c r="AH1" s="5"/>
      <c r="AI1" s="5"/>
      <c r="AJ1" s="5"/>
      <c r="AK1" s="5"/>
      <c r="AL1" s="5"/>
      <c r="AM1" s="5"/>
      <c r="AN1" s="5"/>
      <c r="AO1" s="5"/>
      <c r="AP1" s="5"/>
      <c r="AQ1" s="5"/>
      <c r="AR1" s="5"/>
      <c r="AS1" s="5"/>
      <c r="AT1" s="5"/>
      <c r="AU1" s="5"/>
      <c r="AV1" s="5"/>
      <c r="AW1" s="5"/>
      <c r="AX1" s="5"/>
      <c r="AY1" s="5"/>
      <c r="AZ1" s="5"/>
      <c r="BA1" s="5"/>
      <c r="BB1" s="5"/>
      <c r="BC1" s="5"/>
      <c r="BD1" s="5"/>
      <c r="BE1" s="5"/>
      <c r="BF1" s="5"/>
    </row>
    <row r="2" s="1" customFormat="true" ht="21.75" hidden="false" customHeight="true" outlineLevel="0" collapsed="false">
      <c r="A2" s="6"/>
      <c r="B2" s="7"/>
      <c r="C2" s="7" t="n">
        <v>1</v>
      </c>
      <c r="D2" s="7" t="n">
        <f aca="false">C2+1</f>
        <v>2</v>
      </c>
      <c r="E2" s="7" t="n">
        <f aca="false">D2+1</f>
        <v>3</v>
      </c>
      <c r="F2" s="7" t="n">
        <f aca="false">E2+1</f>
        <v>4</v>
      </c>
      <c r="G2" s="7" t="n">
        <f aca="false">F2+1</f>
        <v>5</v>
      </c>
      <c r="H2" s="7" t="n">
        <f aca="false">G2+1</f>
        <v>6</v>
      </c>
      <c r="I2" s="7" t="n">
        <f aca="false">H2+1</f>
        <v>7</v>
      </c>
      <c r="J2" s="7" t="n">
        <f aca="false">I2+1</f>
        <v>8</v>
      </c>
      <c r="K2" s="7" t="n">
        <f aca="false">J2+1</f>
        <v>9</v>
      </c>
      <c r="L2" s="7" t="n">
        <f aca="false">K2+1</f>
        <v>10</v>
      </c>
      <c r="M2" s="7" t="n">
        <f aca="false">L2+1</f>
        <v>11</v>
      </c>
      <c r="N2" s="7" t="n">
        <f aca="false">M2+1</f>
        <v>12</v>
      </c>
      <c r="O2" s="7" t="n">
        <f aca="false">N2+1</f>
        <v>13</v>
      </c>
      <c r="P2" s="7" t="n">
        <f aca="false">O2+1</f>
        <v>14</v>
      </c>
      <c r="Q2" s="7" t="n">
        <f aca="false">P2+1</f>
        <v>15</v>
      </c>
      <c r="R2" s="7" t="n">
        <f aca="false">Q2+1</f>
        <v>16</v>
      </c>
      <c r="S2" s="7" t="n">
        <f aca="false">R2+1</f>
        <v>17</v>
      </c>
      <c r="T2" s="7" t="n">
        <f aca="false">S2+1</f>
        <v>18</v>
      </c>
      <c r="U2" s="7" t="n">
        <f aca="false">T2+1</f>
        <v>19</v>
      </c>
      <c r="V2" s="7" t="n">
        <f aca="false">U2+1</f>
        <v>20</v>
      </c>
      <c r="W2" s="7" t="n">
        <f aca="false">V2+1</f>
        <v>21</v>
      </c>
      <c r="X2" s="7" t="n">
        <f aca="false">W2+1</f>
        <v>22</v>
      </c>
      <c r="Y2" s="7" t="n">
        <f aca="false">X2+1</f>
        <v>23</v>
      </c>
      <c r="Z2" s="7" t="n">
        <f aca="false">Y2+1</f>
        <v>24</v>
      </c>
      <c r="AA2" s="7" t="n">
        <f aca="false">Z2+1</f>
        <v>25</v>
      </c>
      <c r="AB2" s="7" t="n">
        <f aca="false">AA2+1</f>
        <v>26</v>
      </c>
      <c r="AC2" s="7" t="n">
        <f aca="false">AB2+1</f>
        <v>27</v>
      </c>
      <c r="AD2" s="7" t="n">
        <f aca="false">AC2+1</f>
        <v>28</v>
      </c>
      <c r="AE2" s="7" t="n">
        <f aca="false">AD2+1</f>
        <v>29</v>
      </c>
      <c r="AF2" s="7" t="n">
        <f aca="false">AE2+1</f>
        <v>30</v>
      </c>
      <c r="AG2" s="7" t="n">
        <f aca="false">AF2+1</f>
        <v>31</v>
      </c>
      <c r="AH2" s="7" t="n">
        <f aca="false">AG2+1</f>
        <v>32</v>
      </c>
      <c r="AI2" s="7" t="n">
        <f aca="false">AH2+1</f>
        <v>33</v>
      </c>
      <c r="AJ2" s="7" t="n">
        <f aca="false">AI2+1</f>
        <v>34</v>
      </c>
      <c r="AK2" s="7" t="n">
        <f aca="false">AJ2+1</f>
        <v>35</v>
      </c>
      <c r="AL2" s="7" t="n">
        <f aca="false">AK2+1</f>
        <v>36</v>
      </c>
      <c r="AM2" s="7" t="n">
        <f aca="false">AL2+1</f>
        <v>37</v>
      </c>
      <c r="AN2" s="7" t="n">
        <f aca="false">AM2+1</f>
        <v>38</v>
      </c>
      <c r="AO2" s="7" t="n">
        <f aca="false">AN2+1</f>
        <v>39</v>
      </c>
      <c r="AP2" s="7" t="n">
        <f aca="false">AO2+1</f>
        <v>40</v>
      </c>
      <c r="AQ2" s="7" t="n">
        <f aca="false">AP2+1</f>
        <v>41</v>
      </c>
      <c r="AR2" s="7" t="n">
        <f aca="false">AQ2+1</f>
        <v>42</v>
      </c>
      <c r="AS2" s="7" t="n">
        <f aca="false">AR2+1</f>
        <v>43</v>
      </c>
      <c r="AT2" s="7" t="n">
        <f aca="false">AS2+1</f>
        <v>44</v>
      </c>
      <c r="AU2" s="7" t="n">
        <f aca="false">AT2+1</f>
        <v>45</v>
      </c>
      <c r="AV2" s="7" t="n">
        <f aca="false">AU2+1</f>
        <v>46</v>
      </c>
      <c r="AW2" s="7" t="n">
        <f aca="false">AV2+1</f>
        <v>47</v>
      </c>
      <c r="AX2" s="7" t="n">
        <f aca="false">AW2+1</f>
        <v>48</v>
      </c>
      <c r="AY2" s="7" t="n">
        <f aca="false">AX2+1</f>
        <v>49</v>
      </c>
      <c r="AZ2" s="7" t="n">
        <f aca="false">AY2+1</f>
        <v>50</v>
      </c>
      <c r="BA2" s="7" t="n">
        <f aca="false">AZ2+1</f>
        <v>51</v>
      </c>
      <c r="BB2" s="7" t="n">
        <f aca="false">BA2+1</f>
        <v>52</v>
      </c>
      <c r="BC2" s="7" t="n">
        <f aca="false">BB2+1</f>
        <v>53</v>
      </c>
      <c r="BD2" s="7" t="n">
        <f aca="false">BC2+1</f>
        <v>54</v>
      </c>
      <c r="BE2" s="7" t="n">
        <f aca="false">BD2+1</f>
        <v>55</v>
      </c>
      <c r="BF2" s="7" t="n">
        <f aca="false">BE2+1</f>
        <v>56</v>
      </c>
    </row>
    <row r="3" customFormat="false" ht="21.75" hidden="false" customHeight="true" outlineLevel="0" collapsed="false">
      <c r="A3" s="6" t="n">
        <v>1</v>
      </c>
      <c r="B3" s="8" t="s">
        <v>1</v>
      </c>
      <c r="C3" s="9"/>
      <c r="D3" s="10"/>
      <c r="E3" s="10"/>
      <c r="F3" s="10"/>
      <c r="G3" s="10"/>
      <c r="H3" s="10"/>
      <c r="I3" s="10"/>
      <c r="J3" s="10"/>
      <c r="K3" s="10"/>
      <c r="L3" s="10"/>
      <c r="M3" s="10"/>
      <c r="N3" s="10"/>
      <c r="O3" s="10"/>
      <c r="P3" s="10"/>
      <c r="Q3" s="10"/>
      <c r="R3" s="10"/>
      <c r="S3" s="10"/>
      <c r="T3" s="10"/>
      <c r="U3" s="10"/>
      <c r="V3" s="10"/>
      <c r="W3" s="10"/>
      <c r="X3" s="10"/>
      <c r="Y3" s="10"/>
      <c r="Z3" s="10"/>
      <c r="AA3" s="10"/>
      <c r="AB3" s="10"/>
      <c r="AC3" s="10"/>
      <c r="AD3" s="10"/>
      <c r="AE3" s="10"/>
      <c r="AF3" s="10"/>
      <c r="AG3" s="10"/>
      <c r="AH3" s="10"/>
      <c r="AI3" s="10"/>
      <c r="AJ3" s="10"/>
      <c r="AK3" s="10"/>
      <c r="AL3" s="10"/>
      <c r="AM3" s="10"/>
      <c r="AN3" s="10"/>
      <c r="AO3" s="10"/>
      <c r="AP3" s="10"/>
      <c r="AQ3" s="10"/>
      <c r="AR3" s="10"/>
      <c r="AS3" s="10"/>
      <c r="AT3" s="10"/>
      <c r="AU3" s="10"/>
      <c r="AV3" s="10"/>
      <c r="AW3" s="10"/>
      <c r="AX3" s="10"/>
      <c r="AY3" s="10"/>
      <c r="AZ3" s="10"/>
      <c r="BA3" s="10"/>
      <c r="BB3" s="10"/>
      <c r="BC3" s="10"/>
      <c r="BD3" s="10"/>
      <c r="BE3" s="10"/>
      <c r="BF3" s="10"/>
    </row>
    <row r="4" customFormat="false" ht="21.75" hidden="false" customHeight="true" outlineLevel="0" collapsed="false">
      <c r="A4" s="1" t="n">
        <v>2</v>
      </c>
      <c r="B4" s="11" t="s">
        <v>2</v>
      </c>
      <c r="C4" s="12" t="n">
        <v>0.00151761773556864</v>
      </c>
      <c r="D4" s="13"/>
    </row>
    <row r="5" customFormat="false" ht="21.75" hidden="false" customHeight="true" outlineLevel="0" collapsed="false">
      <c r="A5" s="1" t="n">
        <v>3</v>
      </c>
      <c r="B5" s="11" t="s">
        <v>3</v>
      </c>
      <c r="C5" s="12" t="n">
        <v>0.00151761773556864</v>
      </c>
      <c r="D5" s="14" t="n">
        <v>0</v>
      </c>
      <c r="E5" s="14"/>
      <c r="F5" s="14"/>
      <c r="G5" s="14"/>
      <c r="H5" s="14"/>
      <c r="I5" s="14"/>
      <c r="J5" s="14"/>
      <c r="K5" s="14"/>
      <c r="L5" s="14"/>
      <c r="M5" s="14"/>
      <c r="N5" s="14"/>
      <c r="O5" s="14"/>
      <c r="P5" s="14"/>
      <c r="Q5" s="14"/>
    </row>
    <row r="6" customFormat="false" ht="21.75" hidden="false" customHeight="true" outlineLevel="0" collapsed="false">
      <c r="A6" s="1" t="n">
        <v>4</v>
      </c>
      <c r="B6" s="11" t="s">
        <v>4</v>
      </c>
      <c r="C6" s="12" t="n">
        <v>0.00151761773556864</v>
      </c>
      <c r="D6" s="14" t="n">
        <v>0</v>
      </c>
      <c r="E6" s="14" t="n">
        <v>0</v>
      </c>
      <c r="F6" s="14"/>
      <c r="G6" s="14"/>
      <c r="H6" s="14"/>
      <c r="I6" s="14"/>
      <c r="J6" s="14"/>
      <c r="K6" s="14"/>
      <c r="L6" s="14"/>
      <c r="M6" s="14"/>
      <c r="N6" s="14"/>
      <c r="O6" s="14"/>
      <c r="P6" s="14"/>
      <c r="Q6" s="14"/>
    </row>
    <row r="7" customFormat="false" ht="21.75" hidden="false" customHeight="true" outlineLevel="0" collapsed="false">
      <c r="A7" s="1" t="n">
        <v>5</v>
      </c>
      <c r="B7" s="11" t="s">
        <v>5</v>
      </c>
      <c r="C7" s="12" t="n">
        <v>0.00151761773556864</v>
      </c>
      <c r="D7" s="14" t="n">
        <v>0</v>
      </c>
      <c r="E7" s="14" t="n">
        <v>0</v>
      </c>
      <c r="F7" s="14" t="n">
        <v>0</v>
      </c>
      <c r="G7" s="14"/>
      <c r="H7" s="14"/>
      <c r="I7" s="14"/>
      <c r="J7" s="14"/>
      <c r="K7" s="14"/>
      <c r="L7" s="14"/>
      <c r="M7" s="14"/>
      <c r="N7" s="14"/>
      <c r="O7" s="14"/>
      <c r="P7" s="14"/>
      <c r="Q7" s="14"/>
    </row>
    <row r="8" customFormat="false" ht="21.75" hidden="false" customHeight="true" outlineLevel="0" collapsed="false">
      <c r="A8" s="1" t="n">
        <v>6</v>
      </c>
      <c r="B8" s="11" t="s">
        <v>6</v>
      </c>
      <c r="C8" s="12" t="n">
        <v>0.00151761773556864</v>
      </c>
      <c r="D8" s="14" t="n">
        <v>0</v>
      </c>
      <c r="E8" s="14" t="n">
        <v>0</v>
      </c>
      <c r="F8" s="14" t="n">
        <v>0</v>
      </c>
      <c r="G8" s="14" t="n">
        <v>0</v>
      </c>
      <c r="H8" s="14"/>
      <c r="I8" s="14"/>
      <c r="J8" s="14"/>
      <c r="K8" s="14"/>
      <c r="L8" s="14"/>
      <c r="M8" s="14"/>
      <c r="N8" s="14"/>
      <c r="O8" s="14"/>
      <c r="P8" s="14"/>
      <c r="Q8" s="14"/>
    </row>
    <row r="9" customFormat="false" ht="21.75" hidden="false" customHeight="true" outlineLevel="0" collapsed="false">
      <c r="A9" s="1" t="n">
        <v>7</v>
      </c>
      <c r="B9" s="11" t="s">
        <v>7</v>
      </c>
      <c r="C9" s="12" t="n">
        <v>0.00151761773556864</v>
      </c>
      <c r="D9" s="14" t="n">
        <v>0</v>
      </c>
      <c r="E9" s="14" t="n">
        <v>0</v>
      </c>
      <c r="F9" s="14" t="n">
        <v>0</v>
      </c>
      <c r="G9" s="14" t="n">
        <v>0</v>
      </c>
      <c r="H9" s="14" t="n">
        <v>0</v>
      </c>
      <c r="I9" s="14"/>
      <c r="J9" s="14"/>
      <c r="K9" s="14"/>
      <c r="L9" s="14"/>
      <c r="M9" s="14"/>
      <c r="N9" s="14"/>
      <c r="O9" s="14"/>
      <c r="P9" s="14"/>
      <c r="Q9" s="14"/>
    </row>
    <row r="10" customFormat="false" ht="21.75" hidden="false" customHeight="true" outlineLevel="0" collapsed="false">
      <c r="A10" s="1" t="n">
        <v>8</v>
      </c>
      <c r="B10" s="11" t="s">
        <v>8</v>
      </c>
      <c r="C10" s="12" t="n">
        <v>0.00151761773556864</v>
      </c>
      <c r="D10" s="14" t="n">
        <v>0</v>
      </c>
      <c r="E10" s="14" t="n">
        <v>0</v>
      </c>
      <c r="F10" s="14" t="n">
        <v>0</v>
      </c>
      <c r="G10" s="14" t="n">
        <v>0</v>
      </c>
      <c r="H10" s="14" t="n">
        <v>0</v>
      </c>
      <c r="I10" s="14" t="n">
        <v>0</v>
      </c>
      <c r="J10" s="14"/>
      <c r="K10" s="14"/>
      <c r="L10" s="14"/>
      <c r="M10" s="14"/>
      <c r="N10" s="14"/>
      <c r="O10" s="14"/>
      <c r="P10" s="14"/>
      <c r="Q10" s="14"/>
    </row>
    <row r="11" customFormat="false" ht="21.75" hidden="false" customHeight="true" outlineLevel="0" collapsed="false">
      <c r="A11" s="1" t="n">
        <v>9</v>
      </c>
      <c r="B11" s="11" t="s">
        <v>9</v>
      </c>
      <c r="C11" s="12" t="n">
        <v>0.00151761773556864</v>
      </c>
      <c r="D11" s="14" t="n">
        <v>0</v>
      </c>
      <c r="E11" s="14" t="n">
        <v>0</v>
      </c>
      <c r="F11" s="14" t="n">
        <v>0</v>
      </c>
      <c r="G11" s="14" t="n">
        <v>0</v>
      </c>
      <c r="H11" s="14" t="n">
        <v>0</v>
      </c>
      <c r="I11" s="14" t="n">
        <v>0</v>
      </c>
      <c r="J11" s="14" t="n">
        <v>0</v>
      </c>
      <c r="K11" s="14"/>
      <c r="L11" s="14"/>
      <c r="M11" s="14"/>
      <c r="N11" s="14"/>
      <c r="O11" s="14"/>
      <c r="P11" s="14"/>
      <c r="Q11" s="14"/>
    </row>
    <row r="12" customFormat="false" ht="21.75" hidden="false" customHeight="true" outlineLevel="0" collapsed="false">
      <c r="A12" s="1" t="n">
        <v>10</v>
      </c>
      <c r="B12" s="11" t="s">
        <v>10</v>
      </c>
      <c r="C12" s="12" t="n">
        <v>0.00151761773556864</v>
      </c>
      <c r="D12" s="14" t="n">
        <v>0</v>
      </c>
      <c r="E12" s="14" t="n">
        <v>0</v>
      </c>
      <c r="F12" s="14" t="n">
        <v>0</v>
      </c>
      <c r="G12" s="14" t="n">
        <v>0</v>
      </c>
      <c r="H12" s="14" t="n">
        <v>0</v>
      </c>
      <c r="I12" s="14" t="n">
        <v>0</v>
      </c>
      <c r="J12" s="14" t="n">
        <v>0</v>
      </c>
      <c r="K12" s="14" t="n">
        <v>0</v>
      </c>
      <c r="L12" s="14"/>
      <c r="M12" s="14"/>
      <c r="N12" s="14"/>
      <c r="O12" s="14"/>
      <c r="P12" s="14"/>
      <c r="Q12" s="14"/>
    </row>
    <row r="13" customFormat="false" ht="21.75" hidden="false" customHeight="true" outlineLevel="0" collapsed="false">
      <c r="A13" s="1" t="n">
        <v>11</v>
      </c>
      <c r="B13" s="11" t="s">
        <v>11</v>
      </c>
      <c r="C13" s="12" t="n">
        <v>0.00151761773556864</v>
      </c>
      <c r="D13" s="14" t="n">
        <v>0</v>
      </c>
      <c r="E13" s="14" t="n">
        <v>0</v>
      </c>
      <c r="F13" s="14" t="n">
        <v>0</v>
      </c>
      <c r="G13" s="14" t="n">
        <v>0</v>
      </c>
      <c r="H13" s="14" t="n">
        <v>0</v>
      </c>
      <c r="I13" s="14" t="n">
        <v>0</v>
      </c>
      <c r="J13" s="14" t="n">
        <v>0</v>
      </c>
      <c r="K13" s="14" t="n">
        <v>0</v>
      </c>
      <c r="L13" s="14" t="n">
        <v>0</v>
      </c>
      <c r="M13" s="14"/>
      <c r="N13" s="14"/>
      <c r="O13" s="14"/>
      <c r="P13" s="14"/>
      <c r="Q13" s="14"/>
    </row>
    <row r="14" customFormat="false" ht="21.75" hidden="false" customHeight="true" outlineLevel="0" collapsed="false">
      <c r="A14" s="1" t="n">
        <v>12</v>
      </c>
      <c r="B14" s="11" t="s">
        <v>12</v>
      </c>
      <c r="C14" s="12" t="n">
        <v>0.00151761773556864</v>
      </c>
      <c r="D14" s="14" t="n">
        <v>0</v>
      </c>
      <c r="E14" s="14" t="n">
        <v>0</v>
      </c>
      <c r="F14" s="14" t="n">
        <v>0</v>
      </c>
      <c r="G14" s="14" t="n">
        <v>0</v>
      </c>
      <c r="H14" s="14" t="n">
        <v>0</v>
      </c>
      <c r="I14" s="14" t="n">
        <v>0</v>
      </c>
      <c r="J14" s="14" t="n">
        <v>0</v>
      </c>
      <c r="K14" s="14" t="n">
        <v>0</v>
      </c>
      <c r="L14" s="14" t="n">
        <v>0</v>
      </c>
      <c r="M14" s="14" t="n">
        <v>0</v>
      </c>
      <c r="N14" s="14"/>
      <c r="O14" s="14"/>
      <c r="P14" s="14"/>
      <c r="Q14" s="14"/>
    </row>
    <row r="15" customFormat="false" ht="21.75" hidden="false" customHeight="true" outlineLevel="0" collapsed="false">
      <c r="A15" s="1" t="n">
        <v>13</v>
      </c>
      <c r="B15" s="11" t="s">
        <v>13</v>
      </c>
      <c r="C15" s="12" t="n">
        <v>0.00151761773556864</v>
      </c>
      <c r="D15" s="14" t="n">
        <v>0</v>
      </c>
      <c r="E15" s="14" t="n">
        <v>0</v>
      </c>
      <c r="F15" s="14" t="n">
        <v>0</v>
      </c>
      <c r="G15" s="14" t="n">
        <v>0</v>
      </c>
      <c r="H15" s="14" t="n">
        <v>0</v>
      </c>
      <c r="I15" s="14" t="n">
        <v>0</v>
      </c>
      <c r="J15" s="14" t="n">
        <v>0</v>
      </c>
      <c r="K15" s="14" t="n">
        <v>0</v>
      </c>
      <c r="L15" s="14" t="n">
        <v>0</v>
      </c>
      <c r="M15" s="14" t="n">
        <v>0</v>
      </c>
      <c r="N15" s="14" t="n">
        <v>0</v>
      </c>
      <c r="O15" s="14"/>
      <c r="P15" s="14"/>
      <c r="Q15" s="14"/>
    </row>
    <row r="16" customFormat="false" ht="21.75" hidden="false" customHeight="true" outlineLevel="0" collapsed="false">
      <c r="A16" s="1" t="n">
        <v>14</v>
      </c>
      <c r="B16" s="11" t="s">
        <v>14</v>
      </c>
      <c r="C16" s="12" t="n">
        <v>0.00151761773556864</v>
      </c>
      <c r="D16" s="14" t="n">
        <v>0</v>
      </c>
      <c r="E16" s="14" t="n">
        <v>0</v>
      </c>
      <c r="F16" s="14" t="n">
        <v>0</v>
      </c>
      <c r="G16" s="14" t="n">
        <v>0</v>
      </c>
      <c r="H16" s="14" t="n">
        <v>0</v>
      </c>
      <c r="I16" s="14" t="n">
        <v>0</v>
      </c>
      <c r="J16" s="14" t="n">
        <v>0</v>
      </c>
      <c r="K16" s="14" t="n">
        <v>0</v>
      </c>
      <c r="L16" s="14" t="n">
        <v>0</v>
      </c>
      <c r="M16" s="14" t="n">
        <v>0</v>
      </c>
      <c r="N16" s="14" t="n">
        <v>0</v>
      </c>
      <c r="O16" s="14" t="n">
        <v>0</v>
      </c>
      <c r="P16" s="14"/>
      <c r="Q16" s="14"/>
    </row>
    <row r="17" customFormat="false" ht="21.75" hidden="false" customHeight="true" outlineLevel="0" collapsed="false">
      <c r="A17" s="1" t="n">
        <v>15</v>
      </c>
      <c r="B17" s="11" t="s">
        <v>15</v>
      </c>
      <c r="C17" s="12" t="n">
        <v>0.00151761773556864</v>
      </c>
      <c r="D17" s="14" t="n">
        <v>0</v>
      </c>
      <c r="E17" s="14" t="n">
        <v>0</v>
      </c>
      <c r="F17" s="14" t="n">
        <v>0</v>
      </c>
      <c r="G17" s="14" t="n">
        <v>0</v>
      </c>
      <c r="H17" s="14" t="n">
        <v>0</v>
      </c>
      <c r="I17" s="14" t="n">
        <v>0</v>
      </c>
      <c r="J17" s="14" t="n">
        <v>0</v>
      </c>
      <c r="K17" s="14" t="n">
        <v>0</v>
      </c>
      <c r="L17" s="14" t="n">
        <v>0</v>
      </c>
      <c r="M17" s="14" t="n">
        <v>0</v>
      </c>
      <c r="N17" s="14" t="n">
        <v>0</v>
      </c>
      <c r="O17" s="14" t="n">
        <v>0</v>
      </c>
      <c r="P17" s="14" t="n">
        <v>0</v>
      </c>
      <c r="Q17" s="14"/>
    </row>
    <row r="18" customFormat="false" ht="21.75" hidden="false" customHeight="true" outlineLevel="0" collapsed="false">
      <c r="A18" s="1" t="n">
        <v>16</v>
      </c>
      <c r="B18" s="11" t="s">
        <v>16</v>
      </c>
      <c r="C18" s="12" t="n">
        <v>0.00151761773556864</v>
      </c>
      <c r="D18" s="14" t="n">
        <v>0</v>
      </c>
      <c r="E18" s="14" t="n">
        <v>0</v>
      </c>
      <c r="F18" s="14" t="n">
        <v>0</v>
      </c>
      <c r="G18" s="14" t="n">
        <v>0</v>
      </c>
      <c r="H18" s="14" t="n">
        <v>0</v>
      </c>
      <c r="I18" s="14" t="n">
        <v>0</v>
      </c>
      <c r="J18" s="14" t="n">
        <v>0</v>
      </c>
      <c r="K18" s="14" t="n">
        <v>0</v>
      </c>
      <c r="L18" s="14" t="n">
        <v>0</v>
      </c>
      <c r="M18" s="14" t="n">
        <v>0</v>
      </c>
      <c r="N18" s="14" t="n">
        <v>0</v>
      </c>
      <c r="O18" s="14" t="n">
        <v>0</v>
      </c>
      <c r="P18" s="14" t="n">
        <v>0</v>
      </c>
      <c r="Q18" s="14" t="n">
        <v>0</v>
      </c>
      <c r="R18" s="13"/>
    </row>
    <row r="19" customFormat="false" ht="21.75" hidden="false" customHeight="true" outlineLevel="0" collapsed="false">
      <c r="A19" s="1" t="n">
        <v>17</v>
      </c>
      <c r="B19" s="11" t="s">
        <v>17</v>
      </c>
      <c r="C19" s="12" t="n">
        <v>0.00304019777390378</v>
      </c>
      <c r="D19" s="12" t="n">
        <v>0.00151761773556864</v>
      </c>
      <c r="E19" s="12" t="n">
        <v>0.00151761773556864</v>
      </c>
      <c r="F19" s="12" t="n">
        <v>0.00151761773556864</v>
      </c>
      <c r="G19" s="12" t="n">
        <v>0.00151761773556864</v>
      </c>
      <c r="H19" s="12" t="n">
        <v>0.00151761773556864</v>
      </c>
      <c r="I19" s="12" t="n">
        <v>0.00151761773556864</v>
      </c>
      <c r="J19" s="12" t="n">
        <v>0.00151761773556864</v>
      </c>
      <c r="K19" s="12" t="n">
        <v>0.00151761773556864</v>
      </c>
      <c r="L19" s="12" t="n">
        <v>0.00151761773556864</v>
      </c>
      <c r="M19" s="12" t="n">
        <v>0.00151761773556864</v>
      </c>
      <c r="N19" s="12" t="n">
        <v>0.00151761773556864</v>
      </c>
      <c r="O19" s="12" t="n">
        <v>0.00151761773556864</v>
      </c>
      <c r="P19" s="12" t="n">
        <v>0.00151761773556864</v>
      </c>
      <c r="Q19" s="12" t="n">
        <v>0.00151761773556864</v>
      </c>
      <c r="R19" s="12" t="n">
        <v>0.00151761773556864</v>
      </c>
      <c r="S19" s="13"/>
    </row>
    <row r="20" customFormat="false" ht="21.75" hidden="false" customHeight="true" outlineLevel="0" collapsed="false">
      <c r="A20" s="1" t="n">
        <v>18</v>
      </c>
      <c r="B20" s="11" t="s">
        <v>18</v>
      </c>
      <c r="C20" s="12" t="n">
        <v>0.00304019777390378</v>
      </c>
      <c r="D20" s="12" t="n">
        <v>0.00151761773556864</v>
      </c>
      <c r="E20" s="12" t="n">
        <v>0.00151761773556864</v>
      </c>
      <c r="F20" s="12" t="n">
        <v>0.00151761773556864</v>
      </c>
      <c r="G20" s="12" t="n">
        <v>0.00151761773556864</v>
      </c>
      <c r="H20" s="12" t="n">
        <v>0.00151761773556864</v>
      </c>
      <c r="I20" s="12" t="n">
        <v>0.00151761773556864</v>
      </c>
      <c r="J20" s="12" t="n">
        <v>0.00151761773556864</v>
      </c>
      <c r="K20" s="12" t="n">
        <v>0.00151761773556864</v>
      </c>
      <c r="L20" s="12" t="n">
        <v>0.00151761773556864</v>
      </c>
      <c r="M20" s="12" t="n">
        <v>0.00151761773556864</v>
      </c>
      <c r="N20" s="12" t="n">
        <v>0.00151761773556864</v>
      </c>
      <c r="O20" s="12" t="n">
        <v>0.00151761773556864</v>
      </c>
      <c r="P20" s="12" t="n">
        <v>0.00151761773556864</v>
      </c>
      <c r="Q20" s="12" t="n">
        <v>0.00151761773556864</v>
      </c>
      <c r="R20" s="12" t="n">
        <v>0.00151761773556864</v>
      </c>
      <c r="S20" s="14" t="n">
        <v>0</v>
      </c>
      <c r="T20" s="14"/>
      <c r="U20" s="14"/>
    </row>
    <row r="21" customFormat="false" ht="21.75" hidden="false" customHeight="true" outlineLevel="0" collapsed="false">
      <c r="A21" s="1" t="n">
        <v>19</v>
      </c>
      <c r="B21" s="11" t="s">
        <v>19</v>
      </c>
      <c r="C21" s="12" t="n">
        <v>0.00304019777390378</v>
      </c>
      <c r="D21" s="12" t="n">
        <v>0.00151761773556864</v>
      </c>
      <c r="E21" s="12" t="n">
        <v>0.00151761773556864</v>
      </c>
      <c r="F21" s="12" t="n">
        <v>0.00151761773556864</v>
      </c>
      <c r="G21" s="12" t="n">
        <v>0.00151761773556864</v>
      </c>
      <c r="H21" s="12" t="n">
        <v>0.00151761773556864</v>
      </c>
      <c r="I21" s="12" t="n">
        <v>0.00151761773556864</v>
      </c>
      <c r="J21" s="12" t="n">
        <v>0.00151761773556864</v>
      </c>
      <c r="K21" s="12" t="n">
        <v>0.00151761773556864</v>
      </c>
      <c r="L21" s="12" t="n">
        <v>0.00151761773556864</v>
      </c>
      <c r="M21" s="12" t="n">
        <v>0.00151761773556864</v>
      </c>
      <c r="N21" s="12" t="n">
        <v>0.00151761773556864</v>
      </c>
      <c r="O21" s="12" t="n">
        <v>0.00151761773556864</v>
      </c>
      <c r="P21" s="12" t="n">
        <v>0.00151761773556864</v>
      </c>
      <c r="Q21" s="12" t="n">
        <v>0.00151761773556864</v>
      </c>
      <c r="R21" s="12" t="n">
        <v>0.00151761773556864</v>
      </c>
      <c r="S21" s="14" t="n">
        <v>0</v>
      </c>
      <c r="T21" s="14" t="n">
        <v>0</v>
      </c>
      <c r="U21" s="14"/>
    </row>
    <row r="22" customFormat="false" ht="21.75" hidden="false" customHeight="true" outlineLevel="0" collapsed="false">
      <c r="A22" s="1" t="n">
        <v>20</v>
      </c>
      <c r="B22" s="11" t="s">
        <v>20</v>
      </c>
      <c r="C22" s="12" t="n">
        <v>0.00304019777390378</v>
      </c>
      <c r="D22" s="12" t="n">
        <v>0.00151761773556864</v>
      </c>
      <c r="E22" s="12" t="n">
        <v>0.00151761773556864</v>
      </c>
      <c r="F22" s="12" t="n">
        <v>0.00151761773556864</v>
      </c>
      <c r="G22" s="12" t="n">
        <v>0.00151761773556864</v>
      </c>
      <c r="H22" s="12" t="n">
        <v>0.00151761773556864</v>
      </c>
      <c r="I22" s="12" t="n">
        <v>0.00151761773556864</v>
      </c>
      <c r="J22" s="12" t="n">
        <v>0.00151761773556864</v>
      </c>
      <c r="K22" s="12" t="n">
        <v>0.00151761773556864</v>
      </c>
      <c r="L22" s="12" t="n">
        <v>0.00151761773556864</v>
      </c>
      <c r="M22" s="12" t="n">
        <v>0.00151761773556864</v>
      </c>
      <c r="N22" s="12" t="n">
        <v>0.00151761773556864</v>
      </c>
      <c r="O22" s="12" t="n">
        <v>0.00151761773556864</v>
      </c>
      <c r="P22" s="12" t="n">
        <v>0.00151761773556864</v>
      </c>
      <c r="Q22" s="12" t="n">
        <v>0.00151761773556864</v>
      </c>
      <c r="R22" s="12" t="n">
        <v>0.00151761773556864</v>
      </c>
      <c r="S22" s="14" t="n">
        <v>0</v>
      </c>
      <c r="T22" s="14" t="n">
        <v>0</v>
      </c>
      <c r="U22" s="14" t="n">
        <v>0</v>
      </c>
      <c r="V22" s="13"/>
    </row>
    <row r="23" customFormat="false" ht="21.75" hidden="false" customHeight="true" outlineLevel="0" collapsed="false">
      <c r="A23" s="1" t="n">
        <v>21</v>
      </c>
      <c r="B23" s="11" t="s">
        <v>21</v>
      </c>
      <c r="C23" s="12" t="n">
        <v>0.00304018106022625</v>
      </c>
      <c r="D23" s="12" t="n">
        <v>0.0015176136065653</v>
      </c>
      <c r="E23" s="12" t="n">
        <v>0.0015176136065653</v>
      </c>
      <c r="F23" s="12" t="n">
        <v>0.0015176136065653</v>
      </c>
      <c r="G23" s="12" t="n">
        <v>0.0015176136065653</v>
      </c>
      <c r="H23" s="12" t="n">
        <v>0.0015176136065653</v>
      </c>
      <c r="I23" s="12" t="n">
        <v>0.0015176136065653</v>
      </c>
      <c r="J23" s="12" t="n">
        <v>0.0015176136065653</v>
      </c>
      <c r="K23" s="12" t="n">
        <v>0.0015176136065653</v>
      </c>
      <c r="L23" s="12" t="n">
        <v>0.0015176136065653</v>
      </c>
      <c r="M23" s="12" t="n">
        <v>0.0015176136065653</v>
      </c>
      <c r="N23" s="12" t="n">
        <v>0.0015176136065653</v>
      </c>
      <c r="O23" s="12" t="n">
        <v>0.0015176136065653</v>
      </c>
      <c r="P23" s="12" t="n">
        <v>0.0015176136065653</v>
      </c>
      <c r="Q23" s="12" t="n">
        <v>0.0015176136065653</v>
      </c>
      <c r="R23" s="12" t="n">
        <v>0.0015176136065653</v>
      </c>
      <c r="S23" s="12" t="n">
        <v>0.00304018106022625</v>
      </c>
      <c r="T23" s="12" t="n">
        <v>0.00304018106022625</v>
      </c>
      <c r="U23" s="12" t="n">
        <v>0.00304018106022625</v>
      </c>
      <c r="V23" s="12" t="n">
        <v>0.00304018106022625</v>
      </c>
      <c r="W23" s="13"/>
    </row>
    <row r="24" customFormat="false" ht="21.75" hidden="false" customHeight="true" outlineLevel="0" collapsed="false">
      <c r="A24" s="1" t="n">
        <v>22</v>
      </c>
      <c r="B24" s="11" t="s">
        <v>22</v>
      </c>
      <c r="C24" s="12" t="n">
        <v>0.00304018106022625</v>
      </c>
      <c r="D24" s="12" t="n">
        <v>0.0015176136065653</v>
      </c>
      <c r="E24" s="12" t="n">
        <v>0.0015176136065653</v>
      </c>
      <c r="F24" s="12" t="n">
        <v>0.0015176136065653</v>
      </c>
      <c r="G24" s="12" t="n">
        <v>0.0015176136065653</v>
      </c>
      <c r="H24" s="12" t="n">
        <v>0.0015176136065653</v>
      </c>
      <c r="I24" s="12" t="n">
        <v>0.0015176136065653</v>
      </c>
      <c r="J24" s="12" t="n">
        <v>0.0015176136065653</v>
      </c>
      <c r="K24" s="12" t="n">
        <v>0.0015176136065653</v>
      </c>
      <c r="L24" s="12" t="n">
        <v>0.0015176136065653</v>
      </c>
      <c r="M24" s="12" t="n">
        <v>0.0015176136065653</v>
      </c>
      <c r="N24" s="12" t="n">
        <v>0.0015176136065653</v>
      </c>
      <c r="O24" s="12" t="n">
        <v>0.0015176136065653</v>
      </c>
      <c r="P24" s="12" t="n">
        <v>0.0015176136065653</v>
      </c>
      <c r="Q24" s="12" t="n">
        <v>0.0015176136065653</v>
      </c>
      <c r="R24" s="12" t="n">
        <v>0.0015176136065653</v>
      </c>
      <c r="S24" s="12" t="n">
        <v>0.00304018106022625</v>
      </c>
      <c r="T24" s="12" t="n">
        <v>0.00304018106022625</v>
      </c>
      <c r="U24" s="12" t="n">
        <v>0.00304018106022625</v>
      </c>
      <c r="V24" s="12" t="n">
        <v>0.00304018106022625</v>
      </c>
      <c r="W24" s="14" t="n">
        <v>0</v>
      </c>
      <c r="X24" s="13"/>
    </row>
    <row r="25" customFormat="false" ht="21.75" hidden="false" customHeight="true" outlineLevel="0" collapsed="false">
      <c r="A25" s="1" t="n">
        <v>23</v>
      </c>
      <c r="B25" s="11" t="s">
        <v>23</v>
      </c>
      <c r="C25" s="12" t="n">
        <v>0.00151761773556864</v>
      </c>
      <c r="D25" s="14" t="n">
        <v>0</v>
      </c>
      <c r="E25" s="14" t="n">
        <v>0</v>
      </c>
      <c r="F25" s="14" t="n">
        <v>0</v>
      </c>
      <c r="G25" s="14" t="n">
        <v>0</v>
      </c>
      <c r="H25" s="14" t="n">
        <v>0</v>
      </c>
      <c r="I25" s="14" t="n">
        <v>0</v>
      </c>
      <c r="J25" s="14" t="n">
        <v>0</v>
      </c>
      <c r="K25" s="14" t="n">
        <v>0</v>
      </c>
      <c r="L25" s="14" t="n">
        <v>0</v>
      </c>
      <c r="M25" s="14" t="n">
        <v>0</v>
      </c>
      <c r="N25" s="14" t="n">
        <v>0</v>
      </c>
      <c r="O25" s="14" t="n">
        <v>0</v>
      </c>
      <c r="P25" s="14" t="n">
        <v>0</v>
      </c>
      <c r="Q25" s="14" t="n">
        <v>0</v>
      </c>
      <c r="R25" s="14" t="n">
        <v>0</v>
      </c>
      <c r="S25" s="12" t="n">
        <v>0.00151761773556864</v>
      </c>
      <c r="T25" s="12" t="n">
        <v>0.00151761773556864</v>
      </c>
      <c r="U25" s="12" t="n">
        <v>0.00151761773556864</v>
      </c>
      <c r="V25" s="12" t="n">
        <v>0.00151761773556864</v>
      </c>
      <c r="W25" s="12" t="n">
        <v>0.0015176136065653</v>
      </c>
      <c r="X25" s="12" t="n">
        <v>0.0015176136065653</v>
      </c>
      <c r="Y25" s="13"/>
    </row>
    <row r="26" customFormat="false" ht="21.75" hidden="false" customHeight="true" outlineLevel="0" collapsed="false">
      <c r="A26" s="1" t="n">
        <v>24</v>
      </c>
      <c r="B26" s="11" t="s">
        <v>24</v>
      </c>
      <c r="C26" s="12" t="n">
        <v>0.00151761773556864</v>
      </c>
      <c r="D26" s="14" t="n">
        <v>0</v>
      </c>
      <c r="E26" s="14" t="n">
        <v>0</v>
      </c>
      <c r="F26" s="14" t="n">
        <v>0</v>
      </c>
      <c r="G26" s="14" t="n">
        <v>0</v>
      </c>
      <c r="H26" s="14" t="n">
        <v>0</v>
      </c>
      <c r="I26" s="14" t="n">
        <v>0</v>
      </c>
      <c r="J26" s="14" t="n">
        <v>0</v>
      </c>
      <c r="K26" s="14" t="n">
        <v>0</v>
      </c>
      <c r="L26" s="14" t="n">
        <v>0</v>
      </c>
      <c r="M26" s="14" t="n">
        <v>0</v>
      </c>
      <c r="N26" s="14" t="n">
        <v>0</v>
      </c>
      <c r="O26" s="14" t="n">
        <v>0</v>
      </c>
      <c r="P26" s="14" t="n">
        <v>0</v>
      </c>
      <c r="Q26" s="14" t="n">
        <v>0</v>
      </c>
      <c r="R26" s="14" t="n">
        <v>0</v>
      </c>
      <c r="S26" s="12" t="n">
        <v>0.00151761773556864</v>
      </c>
      <c r="T26" s="12" t="n">
        <v>0.00151761773556864</v>
      </c>
      <c r="U26" s="12" t="n">
        <v>0.00151761773556864</v>
      </c>
      <c r="V26" s="12" t="n">
        <v>0.00151761773556864</v>
      </c>
      <c r="W26" s="12" t="n">
        <v>0.0015176136065653</v>
      </c>
      <c r="X26" s="12" t="n">
        <v>0.0015176136065653</v>
      </c>
      <c r="Y26" s="14" t="n">
        <v>0</v>
      </c>
      <c r="Z26" s="14"/>
      <c r="AA26" s="14"/>
      <c r="AB26" s="14"/>
      <c r="AC26" s="14"/>
      <c r="AD26" s="14"/>
    </row>
    <row r="27" customFormat="false" ht="21.75" hidden="false" customHeight="true" outlineLevel="0" collapsed="false">
      <c r="A27" s="1" t="n">
        <v>25</v>
      </c>
      <c r="B27" s="11" t="s">
        <v>25</v>
      </c>
      <c r="C27" s="12" t="n">
        <v>0.00151761773556864</v>
      </c>
      <c r="D27" s="14" t="n">
        <v>0</v>
      </c>
      <c r="E27" s="14" t="n">
        <v>0</v>
      </c>
      <c r="F27" s="14" t="n">
        <v>0</v>
      </c>
      <c r="G27" s="14" t="n">
        <v>0</v>
      </c>
      <c r="H27" s="14" t="n">
        <v>0</v>
      </c>
      <c r="I27" s="14" t="n">
        <v>0</v>
      </c>
      <c r="J27" s="14" t="n">
        <v>0</v>
      </c>
      <c r="K27" s="14" t="n">
        <v>0</v>
      </c>
      <c r="L27" s="14" t="n">
        <v>0</v>
      </c>
      <c r="M27" s="14" t="n">
        <v>0</v>
      </c>
      <c r="N27" s="14" t="n">
        <v>0</v>
      </c>
      <c r="O27" s="14" t="n">
        <v>0</v>
      </c>
      <c r="P27" s="14" t="n">
        <v>0</v>
      </c>
      <c r="Q27" s="14" t="n">
        <v>0</v>
      </c>
      <c r="R27" s="14" t="n">
        <v>0</v>
      </c>
      <c r="S27" s="12" t="n">
        <v>0.00151761773556864</v>
      </c>
      <c r="T27" s="12" t="n">
        <v>0.00151761773556864</v>
      </c>
      <c r="U27" s="12" t="n">
        <v>0.00151761773556864</v>
      </c>
      <c r="V27" s="12" t="n">
        <v>0.00151761773556864</v>
      </c>
      <c r="W27" s="12" t="n">
        <v>0.0015176136065653</v>
      </c>
      <c r="X27" s="12" t="n">
        <v>0.0015176136065653</v>
      </c>
      <c r="Y27" s="14" t="n">
        <v>0</v>
      </c>
      <c r="Z27" s="14" t="n">
        <v>0</v>
      </c>
      <c r="AA27" s="14"/>
      <c r="AB27" s="14"/>
      <c r="AC27" s="14"/>
      <c r="AD27" s="14"/>
    </row>
    <row r="28" customFormat="false" ht="21.75" hidden="false" customHeight="true" outlineLevel="0" collapsed="false">
      <c r="A28" s="1" t="n">
        <v>26</v>
      </c>
      <c r="B28" s="11" t="s">
        <v>26</v>
      </c>
      <c r="C28" s="12" t="n">
        <v>0.00151761773556864</v>
      </c>
      <c r="D28" s="14" t="n">
        <v>0</v>
      </c>
      <c r="E28" s="14" t="n">
        <v>0</v>
      </c>
      <c r="F28" s="14" t="n">
        <v>0</v>
      </c>
      <c r="G28" s="14" t="n">
        <v>0</v>
      </c>
      <c r="H28" s="14" t="n">
        <v>0</v>
      </c>
      <c r="I28" s="14" t="n">
        <v>0</v>
      </c>
      <c r="J28" s="14" t="n">
        <v>0</v>
      </c>
      <c r="K28" s="14" t="n">
        <v>0</v>
      </c>
      <c r="L28" s="14" t="n">
        <v>0</v>
      </c>
      <c r="M28" s="14" t="n">
        <v>0</v>
      </c>
      <c r="N28" s="14" t="n">
        <v>0</v>
      </c>
      <c r="O28" s="14" t="n">
        <v>0</v>
      </c>
      <c r="P28" s="14" t="n">
        <v>0</v>
      </c>
      <c r="Q28" s="14" t="n">
        <v>0</v>
      </c>
      <c r="R28" s="14" t="n">
        <v>0</v>
      </c>
      <c r="S28" s="12" t="n">
        <v>0.00151761773556864</v>
      </c>
      <c r="T28" s="12" t="n">
        <v>0.00151761773556864</v>
      </c>
      <c r="U28" s="12" t="n">
        <v>0.00151761773556864</v>
      </c>
      <c r="V28" s="12" t="n">
        <v>0.00151761773556864</v>
      </c>
      <c r="W28" s="12" t="n">
        <v>0.0015176136065653</v>
      </c>
      <c r="X28" s="12" t="n">
        <v>0.0015176136065653</v>
      </c>
      <c r="Y28" s="14" t="n">
        <v>0</v>
      </c>
      <c r="Z28" s="14" t="n">
        <v>0</v>
      </c>
      <c r="AA28" s="14" t="n">
        <v>0</v>
      </c>
      <c r="AB28" s="14"/>
      <c r="AC28" s="14"/>
      <c r="AD28" s="14"/>
    </row>
    <row r="29" customFormat="false" ht="21.75" hidden="false" customHeight="true" outlineLevel="0" collapsed="false">
      <c r="A29" s="1" t="n">
        <v>27</v>
      </c>
      <c r="B29" s="11" t="s">
        <v>27</v>
      </c>
      <c r="C29" s="12" t="n">
        <v>0.00151761773556864</v>
      </c>
      <c r="D29" s="14" t="n">
        <v>0</v>
      </c>
      <c r="E29" s="14" t="n">
        <v>0</v>
      </c>
      <c r="F29" s="14" t="n">
        <v>0</v>
      </c>
      <c r="G29" s="14" t="n">
        <v>0</v>
      </c>
      <c r="H29" s="14" t="n">
        <v>0</v>
      </c>
      <c r="I29" s="14" t="n">
        <v>0</v>
      </c>
      <c r="J29" s="14" t="n">
        <v>0</v>
      </c>
      <c r="K29" s="14" t="n">
        <v>0</v>
      </c>
      <c r="L29" s="14" t="n">
        <v>0</v>
      </c>
      <c r="M29" s="14" t="n">
        <v>0</v>
      </c>
      <c r="N29" s="14" t="n">
        <v>0</v>
      </c>
      <c r="O29" s="14" t="n">
        <v>0</v>
      </c>
      <c r="P29" s="14" t="n">
        <v>0</v>
      </c>
      <c r="Q29" s="14" t="n">
        <v>0</v>
      </c>
      <c r="R29" s="14" t="n">
        <v>0</v>
      </c>
      <c r="S29" s="12" t="n">
        <v>0.00151761773556864</v>
      </c>
      <c r="T29" s="12" t="n">
        <v>0.00151761773556864</v>
      </c>
      <c r="U29" s="12" t="n">
        <v>0.00151761773556864</v>
      </c>
      <c r="V29" s="12" t="n">
        <v>0.00151761773556864</v>
      </c>
      <c r="W29" s="12" t="n">
        <v>0.0015176136065653</v>
      </c>
      <c r="X29" s="12" t="n">
        <v>0.0015176136065653</v>
      </c>
      <c r="Y29" s="14" t="n">
        <v>0</v>
      </c>
      <c r="Z29" s="14" t="n">
        <v>0</v>
      </c>
      <c r="AA29" s="14" t="n">
        <v>0</v>
      </c>
      <c r="AB29" s="14" t="n">
        <v>0</v>
      </c>
      <c r="AC29" s="14"/>
      <c r="AD29" s="14"/>
    </row>
    <row r="30" customFormat="false" ht="21.75" hidden="false" customHeight="true" outlineLevel="0" collapsed="false">
      <c r="A30" s="1" t="n">
        <v>28</v>
      </c>
      <c r="B30" s="11" t="s">
        <v>28</v>
      </c>
      <c r="C30" s="12" t="n">
        <v>0.00151761773556864</v>
      </c>
      <c r="D30" s="14" t="n">
        <v>0</v>
      </c>
      <c r="E30" s="14" t="n">
        <v>0</v>
      </c>
      <c r="F30" s="14" t="n">
        <v>0</v>
      </c>
      <c r="G30" s="14" t="n">
        <v>0</v>
      </c>
      <c r="H30" s="14" t="n">
        <v>0</v>
      </c>
      <c r="I30" s="14" t="n">
        <v>0</v>
      </c>
      <c r="J30" s="14" t="n">
        <v>0</v>
      </c>
      <c r="K30" s="14" t="n">
        <v>0</v>
      </c>
      <c r="L30" s="14" t="n">
        <v>0</v>
      </c>
      <c r="M30" s="14" t="n">
        <v>0</v>
      </c>
      <c r="N30" s="14" t="n">
        <v>0</v>
      </c>
      <c r="O30" s="14" t="n">
        <v>0</v>
      </c>
      <c r="P30" s="14" t="n">
        <v>0</v>
      </c>
      <c r="Q30" s="14" t="n">
        <v>0</v>
      </c>
      <c r="R30" s="14" t="n">
        <v>0</v>
      </c>
      <c r="S30" s="12" t="n">
        <v>0.00151761773556864</v>
      </c>
      <c r="T30" s="12" t="n">
        <v>0.00151761773556864</v>
      </c>
      <c r="U30" s="12" t="n">
        <v>0.00151761773556864</v>
      </c>
      <c r="V30" s="12" t="n">
        <v>0.00151761773556864</v>
      </c>
      <c r="W30" s="12" t="n">
        <v>0.0015176136065653</v>
      </c>
      <c r="X30" s="12" t="n">
        <v>0.0015176136065653</v>
      </c>
      <c r="Y30" s="14" t="n">
        <v>0</v>
      </c>
      <c r="Z30" s="14" t="n">
        <v>0</v>
      </c>
      <c r="AA30" s="14" t="n">
        <v>0</v>
      </c>
      <c r="AB30" s="14" t="n">
        <v>0</v>
      </c>
      <c r="AC30" s="14" t="n">
        <v>0</v>
      </c>
      <c r="AD30" s="14"/>
    </row>
    <row r="31" customFormat="false" ht="21.75" hidden="false" customHeight="true" outlineLevel="0" collapsed="false">
      <c r="A31" s="1" t="n">
        <v>29</v>
      </c>
      <c r="B31" s="11" t="s">
        <v>29</v>
      </c>
      <c r="C31" s="12" t="n">
        <v>0.00151761773556864</v>
      </c>
      <c r="D31" s="14" t="n">
        <v>0</v>
      </c>
      <c r="E31" s="14" t="n">
        <v>0</v>
      </c>
      <c r="F31" s="14" t="n">
        <v>0</v>
      </c>
      <c r="G31" s="14" t="n">
        <v>0</v>
      </c>
      <c r="H31" s="14" t="n">
        <v>0</v>
      </c>
      <c r="I31" s="14" t="n">
        <v>0</v>
      </c>
      <c r="J31" s="14" t="n">
        <v>0</v>
      </c>
      <c r="K31" s="14" t="n">
        <v>0</v>
      </c>
      <c r="L31" s="14" t="n">
        <v>0</v>
      </c>
      <c r="M31" s="14" t="n">
        <v>0</v>
      </c>
      <c r="N31" s="14" t="n">
        <v>0</v>
      </c>
      <c r="O31" s="14" t="n">
        <v>0</v>
      </c>
      <c r="P31" s="14" t="n">
        <v>0</v>
      </c>
      <c r="Q31" s="14" t="n">
        <v>0</v>
      </c>
      <c r="R31" s="14" t="n">
        <v>0</v>
      </c>
      <c r="S31" s="12" t="n">
        <v>0.00151761773556864</v>
      </c>
      <c r="T31" s="12" t="n">
        <v>0.00151761773556864</v>
      </c>
      <c r="U31" s="12" t="n">
        <v>0.00151761773556864</v>
      </c>
      <c r="V31" s="12" t="n">
        <v>0.00151761773556864</v>
      </c>
      <c r="W31" s="12" t="n">
        <v>0.0015176136065653</v>
      </c>
      <c r="X31" s="12" t="n">
        <v>0.0015176136065653</v>
      </c>
      <c r="Y31" s="14" t="n">
        <v>0</v>
      </c>
      <c r="Z31" s="14" t="n">
        <v>0</v>
      </c>
      <c r="AA31" s="14" t="n">
        <v>0</v>
      </c>
      <c r="AB31" s="14" t="n">
        <v>0</v>
      </c>
      <c r="AC31" s="14" t="n">
        <v>0</v>
      </c>
      <c r="AD31" s="14" t="n">
        <v>0</v>
      </c>
      <c r="AE31" s="13"/>
    </row>
    <row r="32" customFormat="false" ht="21.75" hidden="false" customHeight="true" outlineLevel="0" collapsed="false">
      <c r="A32" s="1" t="n">
        <v>30</v>
      </c>
      <c r="B32" s="11" t="s">
        <v>30</v>
      </c>
      <c r="C32" s="12" t="n">
        <v>0.00456774739777016</v>
      </c>
      <c r="D32" s="12" t="n">
        <v>0.00304018106022625</v>
      </c>
      <c r="E32" s="12" t="n">
        <v>0.00304018106022625</v>
      </c>
      <c r="F32" s="12" t="n">
        <v>0.00304018106022625</v>
      </c>
      <c r="G32" s="12" t="n">
        <v>0.00304018106022625</v>
      </c>
      <c r="H32" s="12" t="n">
        <v>0.00304018106022625</v>
      </c>
      <c r="I32" s="12" t="n">
        <v>0.00304018106022625</v>
      </c>
      <c r="J32" s="12" t="n">
        <v>0.00304018106022625</v>
      </c>
      <c r="K32" s="12" t="n">
        <v>0.00304018106022625</v>
      </c>
      <c r="L32" s="12" t="n">
        <v>0.00304018106022625</v>
      </c>
      <c r="M32" s="12" t="n">
        <v>0.00304018106022625</v>
      </c>
      <c r="N32" s="12" t="n">
        <v>0.00304018106022625</v>
      </c>
      <c r="O32" s="12" t="n">
        <v>0.00304018106022625</v>
      </c>
      <c r="P32" s="12" t="n">
        <v>0.00304018106022625</v>
      </c>
      <c r="Q32" s="12" t="n">
        <v>0.00304018106022625</v>
      </c>
      <c r="R32" s="12" t="n">
        <v>0.00304018106022625</v>
      </c>
      <c r="S32" s="12" t="n">
        <v>0.00151761773556864</v>
      </c>
      <c r="T32" s="12" t="n">
        <v>0.00151761773556864</v>
      </c>
      <c r="U32" s="12" t="n">
        <v>0.00151761773556864</v>
      </c>
      <c r="V32" s="12" t="n">
        <v>0.00151761773556864</v>
      </c>
      <c r="W32" s="12" t="n">
        <v>0.0015176136065653</v>
      </c>
      <c r="X32" s="12" t="n">
        <v>0.0015176136065653</v>
      </c>
      <c r="Y32" s="12" t="n">
        <v>0.00304018106022625</v>
      </c>
      <c r="Z32" s="12" t="n">
        <v>0.00304018106022625</v>
      </c>
      <c r="AA32" s="12" t="n">
        <v>0.00304018106022625</v>
      </c>
      <c r="AB32" s="12" t="n">
        <v>0.00304018106022625</v>
      </c>
      <c r="AC32" s="12" t="n">
        <v>0.00304018106022625</v>
      </c>
      <c r="AD32" s="12" t="n">
        <v>0.00304018106022625</v>
      </c>
      <c r="AE32" s="12" t="n">
        <v>0.00304018106022625</v>
      </c>
      <c r="AF32" s="13"/>
    </row>
    <row r="33" customFormat="false" ht="21.75" hidden="false" customHeight="true" outlineLevel="0" collapsed="false">
      <c r="A33" s="1" t="n">
        <v>31</v>
      </c>
      <c r="B33" s="11" t="s">
        <v>31</v>
      </c>
      <c r="C33" s="12" t="n">
        <v>0.00304019777390378</v>
      </c>
      <c r="D33" s="12" t="n">
        <v>0.00151761773556864</v>
      </c>
      <c r="E33" s="12" t="n">
        <v>0.00151761773556864</v>
      </c>
      <c r="F33" s="12" t="n">
        <v>0.00151761773556864</v>
      </c>
      <c r="G33" s="12" t="n">
        <v>0.00151761773556864</v>
      </c>
      <c r="H33" s="12" t="n">
        <v>0.00151761773556864</v>
      </c>
      <c r="I33" s="12" t="n">
        <v>0.00151761773556864</v>
      </c>
      <c r="J33" s="12" t="n">
        <v>0.00151761773556864</v>
      </c>
      <c r="K33" s="12" t="n">
        <v>0.00151761773556864</v>
      </c>
      <c r="L33" s="12" t="n">
        <v>0.00151761773556864</v>
      </c>
      <c r="M33" s="12" t="n">
        <v>0.00151761773556864</v>
      </c>
      <c r="N33" s="12" t="n">
        <v>0.00151761773556864</v>
      </c>
      <c r="O33" s="12" t="n">
        <v>0.00151761773556864</v>
      </c>
      <c r="P33" s="12" t="n">
        <v>0.00151761773556864</v>
      </c>
      <c r="Q33" s="12" t="n">
        <v>0.00151761773556864</v>
      </c>
      <c r="R33" s="12" t="n">
        <v>0.00151761773556864</v>
      </c>
      <c r="S33" s="14" t="n">
        <v>0</v>
      </c>
      <c r="T33" s="14" t="n">
        <v>0</v>
      </c>
      <c r="U33" s="14" t="n">
        <v>0</v>
      </c>
      <c r="V33" s="14" t="n">
        <v>0</v>
      </c>
      <c r="W33" s="12" t="n">
        <v>0.00304018106022625</v>
      </c>
      <c r="X33" s="12" t="n">
        <v>0.00304018106022625</v>
      </c>
      <c r="Y33" s="12" t="n">
        <v>0.00151761773556864</v>
      </c>
      <c r="Z33" s="12" t="n">
        <v>0.00151761773556864</v>
      </c>
      <c r="AA33" s="12" t="n">
        <v>0.00151761773556864</v>
      </c>
      <c r="AB33" s="12" t="n">
        <v>0.00151761773556864</v>
      </c>
      <c r="AC33" s="12" t="n">
        <v>0.00151761773556864</v>
      </c>
      <c r="AD33" s="12" t="n">
        <v>0.00151761773556864</v>
      </c>
      <c r="AE33" s="12" t="n">
        <v>0.00151761773556864</v>
      </c>
      <c r="AF33" s="12" t="n">
        <v>0.00151761773556864</v>
      </c>
      <c r="AG33" s="12"/>
    </row>
    <row r="34" customFormat="false" ht="21.75" hidden="false" customHeight="true" outlineLevel="0" collapsed="false">
      <c r="A34" s="1" t="n">
        <v>32</v>
      </c>
      <c r="B34" s="11" t="s">
        <v>32</v>
      </c>
      <c r="C34" s="12" t="n">
        <v>0.00151761773556864</v>
      </c>
      <c r="D34" s="14" t="n">
        <v>0</v>
      </c>
      <c r="E34" s="14" t="n">
        <v>0</v>
      </c>
      <c r="F34" s="14" t="n">
        <v>0</v>
      </c>
      <c r="G34" s="14" t="n">
        <v>0</v>
      </c>
      <c r="H34" s="14" t="n">
        <v>0</v>
      </c>
      <c r="I34" s="14" t="n">
        <v>0</v>
      </c>
      <c r="J34" s="14" t="n">
        <v>0</v>
      </c>
      <c r="K34" s="14" t="n">
        <v>0</v>
      </c>
      <c r="L34" s="14" t="n">
        <v>0</v>
      </c>
      <c r="M34" s="14" t="n">
        <v>0</v>
      </c>
      <c r="N34" s="14" t="n">
        <v>0</v>
      </c>
      <c r="O34" s="14" t="n">
        <v>0</v>
      </c>
      <c r="P34" s="14" t="n">
        <v>0</v>
      </c>
      <c r="Q34" s="14" t="n">
        <v>0</v>
      </c>
      <c r="R34" s="14" t="n">
        <v>0</v>
      </c>
      <c r="S34" s="12" t="n">
        <v>0.00151761773556864</v>
      </c>
      <c r="T34" s="12" t="n">
        <v>0.00151761773556864</v>
      </c>
      <c r="U34" s="12" t="n">
        <v>0.00151761773556864</v>
      </c>
      <c r="V34" s="12" t="n">
        <v>0.00151761773556864</v>
      </c>
      <c r="W34" s="12" t="n">
        <v>0.0015176136065653</v>
      </c>
      <c r="X34" s="12" t="n">
        <v>0.0015176136065653</v>
      </c>
      <c r="Y34" s="14" t="n">
        <v>0</v>
      </c>
      <c r="Z34" s="14" t="n">
        <v>0</v>
      </c>
      <c r="AA34" s="14" t="n">
        <v>0</v>
      </c>
      <c r="AB34" s="14" t="n">
        <v>0</v>
      </c>
      <c r="AC34" s="14" t="n">
        <v>0</v>
      </c>
      <c r="AD34" s="14" t="n">
        <v>0</v>
      </c>
      <c r="AE34" s="14" t="n">
        <v>0</v>
      </c>
      <c r="AF34" s="12" t="n">
        <v>0.00304018106022625</v>
      </c>
      <c r="AG34" s="12" t="n">
        <v>0.00151761773556864</v>
      </c>
      <c r="AH34" s="13"/>
    </row>
    <row r="35" customFormat="false" ht="21.75" hidden="false" customHeight="true" outlineLevel="0" collapsed="false">
      <c r="A35" s="1" t="n">
        <v>33</v>
      </c>
      <c r="B35" s="11" t="s">
        <v>33</v>
      </c>
      <c r="C35" s="12" t="n">
        <v>0.00151761773556864</v>
      </c>
      <c r="D35" s="14" t="n">
        <v>0</v>
      </c>
      <c r="E35" s="14" t="n">
        <v>0</v>
      </c>
      <c r="F35" s="14" t="n">
        <v>0</v>
      </c>
      <c r="G35" s="14" t="n">
        <v>0</v>
      </c>
      <c r="H35" s="14" t="n">
        <v>0</v>
      </c>
      <c r="I35" s="14" t="n">
        <v>0</v>
      </c>
      <c r="J35" s="14" t="n">
        <v>0</v>
      </c>
      <c r="K35" s="14" t="n">
        <v>0</v>
      </c>
      <c r="L35" s="14" t="n">
        <v>0</v>
      </c>
      <c r="M35" s="14" t="n">
        <v>0</v>
      </c>
      <c r="N35" s="14" t="n">
        <v>0</v>
      </c>
      <c r="O35" s="14" t="n">
        <v>0</v>
      </c>
      <c r="P35" s="14" t="n">
        <v>0</v>
      </c>
      <c r="Q35" s="14" t="n">
        <v>0</v>
      </c>
      <c r="R35" s="14" t="n">
        <v>0</v>
      </c>
      <c r="S35" s="12" t="n">
        <v>0.00151761773556864</v>
      </c>
      <c r="T35" s="12" t="n">
        <v>0.00151761773556864</v>
      </c>
      <c r="U35" s="12" t="n">
        <v>0.00151761773556864</v>
      </c>
      <c r="V35" s="12" t="n">
        <v>0.00151761773556864</v>
      </c>
      <c r="W35" s="12" t="n">
        <v>0.0015176136065653</v>
      </c>
      <c r="X35" s="12" t="n">
        <v>0.0015176136065653</v>
      </c>
      <c r="Y35" s="14" t="n">
        <v>0</v>
      </c>
      <c r="Z35" s="14" t="n">
        <v>0</v>
      </c>
      <c r="AA35" s="14" t="n">
        <v>0</v>
      </c>
      <c r="AB35" s="14" t="n">
        <v>0</v>
      </c>
      <c r="AC35" s="14" t="n">
        <v>0</v>
      </c>
      <c r="AD35" s="14" t="n">
        <v>0</v>
      </c>
      <c r="AE35" s="14" t="n">
        <v>0</v>
      </c>
      <c r="AF35" s="12" t="n">
        <v>0.00304018106022625</v>
      </c>
      <c r="AG35" s="12" t="n">
        <v>0.00151761773556864</v>
      </c>
      <c r="AH35" s="14" t="n">
        <v>0</v>
      </c>
      <c r="AI35" s="14"/>
    </row>
    <row r="36" customFormat="false" ht="21.75" hidden="false" customHeight="true" outlineLevel="0" collapsed="false">
      <c r="A36" s="1" t="n">
        <v>34</v>
      </c>
      <c r="B36" s="11" t="s">
        <v>34</v>
      </c>
      <c r="C36" s="12" t="n">
        <v>0.00151761773556864</v>
      </c>
      <c r="D36" s="14" t="n">
        <v>0</v>
      </c>
      <c r="E36" s="14" t="n">
        <v>0</v>
      </c>
      <c r="F36" s="14" t="n">
        <v>0</v>
      </c>
      <c r="G36" s="14" t="n">
        <v>0</v>
      </c>
      <c r="H36" s="14" t="n">
        <v>0</v>
      </c>
      <c r="I36" s="14" t="n">
        <v>0</v>
      </c>
      <c r="J36" s="14" t="n">
        <v>0</v>
      </c>
      <c r="K36" s="14" t="n">
        <v>0</v>
      </c>
      <c r="L36" s="14" t="n">
        <v>0</v>
      </c>
      <c r="M36" s="14" t="n">
        <v>0</v>
      </c>
      <c r="N36" s="14" t="n">
        <v>0</v>
      </c>
      <c r="O36" s="14" t="n">
        <v>0</v>
      </c>
      <c r="P36" s="14" t="n">
        <v>0</v>
      </c>
      <c r="Q36" s="14" t="n">
        <v>0</v>
      </c>
      <c r="R36" s="14" t="n">
        <v>0</v>
      </c>
      <c r="S36" s="12" t="n">
        <v>0.00151761773556864</v>
      </c>
      <c r="T36" s="12" t="n">
        <v>0.00151761773556864</v>
      </c>
      <c r="U36" s="12" t="n">
        <v>0.00151761773556864</v>
      </c>
      <c r="V36" s="12" t="n">
        <v>0.00151761773556864</v>
      </c>
      <c r="W36" s="12" t="n">
        <v>0.0015176136065653</v>
      </c>
      <c r="X36" s="12" t="n">
        <v>0.0015176136065653</v>
      </c>
      <c r="Y36" s="14" t="n">
        <v>0</v>
      </c>
      <c r="Z36" s="14" t="n">
        <v>0</v>
      </c>
      <c r="AA36" s="14" t="n">
        <v>0</v>
      </c>
      <c r="AB36" s="14" t="n">
        <v>0</v>
      </c>
      <c r="AC36" s="14" t="n">
        <v>0</v>
      </c>
      <c r="AD36" s="14" t="n">
        <v>0</v>
      </c>
      <c r="AE36" s="14" t="n">
        <v>0</v>
      </c>
      <c r="AF36" s="12" t="n">
        <v>0.00304018106022625</v>
      </c>
      <c r="AG36" s="12" t="n">
        <v>0.00151761773556864</v>
      </c>
      <c r="AH36" s="14" t="n">
        <v>0</v>
      </c>
      <c r="AI36" s="14" t="n">
        <v>0</v>
      </c>
      <c r="AJ36" s="13"/>
    </row>
    <row r="37" customFormat="false" ht="21.75" hidden="false" customHeight="true" outlineLevel="0" collapsed="false">
      <c r="A37" s="1" t="n">
        <v>35</v>
      </c>
      <c r="B37" s="11" t="s">
        <v>35</v>
      </c>
      <c r="C37" s="12" t="n">
        <v>0.0153263426873681</v>
      </c>
      <c r="D37" s="12" t="n">
        <v>0.0137739389451434</v>
      </c>
      <c r="E37" s="12" t="n">
        <v>0.0137739389451434</v>
      </c>
      <c r="F37" s="12" t="n">
        <v>0.0137739389451434</v>
      </c>
      <c r="G37" s="12" t="n">
        <v>0.0137739389451434</v>
      </c>
      <c r="H37" s="12" t="n">
        <v>0.0137739389451434</v>
      </c>
      <c r="I37" s="12" t="n">
        <v>0.0137739389451434</v>
      </c>
      <c r="J37" s="12" t="n">
        <v>0.0137739389451434</v>
      </c>
      <c r="K37" s="12" t="n">
        <v>0.0137739389451434</v>
      </c>
      <c r="L37" s="12" t="n">
        <v>0.0137739389451434</v>
      </c>
      <c r="M37" s="12" t="n">
        <v>0.0137739389451434</v>
      </c>
      <c r="N37" s="12" t="n">
        <v>0.0137739389451434</v>
      </c>
      <c r="O37" s="12" t="n">
        <v>0.0137739389451434</v>
      </c>
      <c r="P37" s="12" t="n">
        <v>0.0137739389451434</v>
      </c>
      <c r="Q37" s="12" t="n">
        <v>0.0137739389451434</v>
      </c>
      <c r="R37" s="12" t="n">
        <v>0.0137739389451434</v>
      </c>
      <c r="S37" s="12" t="n">
        <v>0.0153263426873681</v>
      </c>
      <c r="T37" s="12" t="n">
        <v>0.0153263426873681</v>
      </c>
      <c r="U37" s="12" t="n">
        <v>0.0153263426873681</v>
      </c>
      <c r="V37" s="12" t="n">
        <v>0.0153263426873681</v>
      </c>
      <c r="W37" s="12" t="n">
        <v>0.0153261718514346</v>
      </c>
      <c r="X37" s="12" t="n">
        <v>0.0153261718514346</v>
      </c>
      <c r="Y37" s="12" t="n">
        <v>0.0137739389451434</v>
      </c>
      <c r="Z37" s="12" t="n">
        <v>0.0137739389451434</v>
      </c>
      <c r="AA37" s="12" t="n">
        <v>0.0137739389451434</v>
      </c>
      <c r="AB37" s="12" t="n">
        <v>0.0137739389451434</v>
      </c>
      <c r="AC37" s="12" t="n">
        <v>0.0137739389451434</v>
      </c>
      <c r="AD37" s="12" t="n">
        <v>0.0137739389451434</v>
      </c>
      <c r="AE37" s="12" t="n">
        <v>0.0137739389451434</v>
      </c>
      <c r="AF37" s="12" t="n">
        <v>0.0168837627901548</v>
      </c>
      <c r="AG37" s="12" t="n">
        <v>0.0153263426873681</v>
      </c>
      <c r="AH37" s="12" t="n">
        <v>0.0137739389451434</v>
      </c>
      <c r="AI37" s="12" t="n">
        <v>0.0137739389451434</v>
      </c>
      <c r="AJ37" s="12" t="n">
        <v>0.0137739389451434</v>
      </c>
      <c r="AK37" s="13"/>
    </row>
    <row r="38" customFormat="false" ht="21.75" hidden="false" customHeight="true" outlineLevel="0" collapsed="false">
      <c r="A38" s="1" t="n">
        <v>36</v>
      </c>
      <c r="B38" s="11" t="s">
        <v>36</v>
      </c>
      <c r="C38" s="12" t="n">
        <v>0.0153263426873681</v>
      </c>
      <c r="D38" s="12" t="n">
        <v>0.0137739389451434</v>
      </c>
      <c r="E38" s="12" t="n">
        <v>0.0137739389451434</v>
      </c>
      <c r="F38" s="12" t="n">
        <v>0.0137739389451434</v>
      </c>
      <c r="G38" s="12" t="n">
        <v>0.0137739389451434</v>
      </c>
      <c r="H38" s="12" t="n">
        <v>0.0137739389451434</v>
      </c>
      <c r="I38" s="12" t="n">
        <v>0.0137739389451434</v>
      </c>
      <c r="J38" s="12" t="n">
        <v>0.0137739389451434</v>
      </c>
      <c r="K38" s="12" t="n">
        <v>0.0137739389451434</v>
      </c>
      <c r="L38" s="12" t="n">
        <v>0.0137739389451434</v>
      </c>
      <c r="M38" s="12" t="n">
        <v>0.0137739389451434</v>
      </c>
      <c r="N38" s="12" t="n">
        <v>0.0137739389451434</v>
      </c>
      <c r="O38" s="12" t="n">
        <v>0.0137739389451434</v>
      </c>
      <c r="P38" s="12" t="n">
        <v>0.0137739389451434</v>
      </c>
      <c r="Q38" s="12" t="n">
        <v>0.0137739389451434</v>
      </c>
      <c r="R38" s="12" t="n">
        <v>0.0137739389451434</v>
      </c>
      <c r="S38" s="12" t="n">
        <v>0.0153263426873681</v>
      </c>
      <c r="T38" s="12" t="n">
        <v>0.0153263426873681</v>
      </c>
      <c r="U38" s="12" t="n">
        <v>0.0153263426873681</v>
      </c>
      <c r="V38" s="12" t="n">
        <v>0.0153263426873681</v>
      </c>
      <c r="W38" s="12" t="n">
        <v>0.0153261718514346</v>
      </c>
      <c r="X38" s="12" t="n">
        <v>0.0153261718514346</v>
      </c>
      <c r="Y38" s="12" t="n">
        <v>0.0137739389451434</v>
      </c>
      <c r="Z38" s="12" t="n">
        <v>0.0137739389451434</v>
      </c>
      <c r="AA38" s="12" t="n">
        <v>0.0137739389451434</v>
      </c>
      <c r="AB38" s="12" t="n">
        <v>0.0137739389451434</v>
      </c>
      <c r="AC38" s="12" t="n">
        <v>0.0137739389451434</v>
      </c>
      <c r="AD38" s="12" t="n">
        <v>0.0137739389451434</v>
      </c>
      <c r="AE38" s="12" t="n">
        <v>0.0137739389451434</v>
      </c>
      <c r="AF38" s="12" t="n">
        <v>0.0168837627901548</v>
      </c>
      <c r="AG38" s="12" t="n">
        <v>0.0153263426873681</v>
      </c>
      <c r="AH38" s="12" t="n">
        <v>0.0137739389451434</v>
      </c>
      <c r="AI38" s="12" t="n">
        <v>0.0137739389451434</v>
      </c>
      <c r="AJ38" s="12" t="n">
        <v>0.0137739389451434</v>
      </c>
      <c r="AK38" s="14" t="n">
        <v>0</v>
      </c>
      <c r="AL38" s="14"/>
    </row>
    <row r="39" customFormat="false" ht="21.75" hidden="false" customHeight="true" outlineLevel="0" collapsed="false">
      <c r="A39" s="1" t="n">
        <v>37</v>
      </c>
      <c r="B39" s="11" t="s">
        <v>37</v>
      </c>
      <c r="C39" s="12" t="n">
        <v>0.0153263426873681</v>
      </c>
      <c r="D39" s="12" t="n">
        <v>0.0137739389451434</v>
      </c>
      <c r="E39" s="12" t="n">
        <v>0.0137739389451434</v>
      </c>
      <c r="F39" s="12" t="n">
        <v>0.0137739389451434</v>
      </c>
      <c r="G39" s="12" t="n">
        <v>0.0137739389451434</v>
      </c>
      <c r="H39" s="12" t="n">
        <v>0.0137739389451434</v>
      </c>
      <c r="I39" s="12" t="n">
        <v>0.0137739389451434</v>
      </c>
      <c r="J39" s="12" t="n">
        <v>0.0137739389451434</v>
      </c>
      <c r="K39" s="12" t="n">
        <v>0.0137739389451434</v>
      </c>
      <c r="L39" s="12" t="n">
        <v>0.0137739389451434</v>
      </c>
      <c r="M39" s="12" t="n">
        <v>0.0137739389451434</v>
      </c>
      <c r="N39" s="12" t="n">
        <v>0.0137739389451434</v>
      </c>
      <c r="O39" s="12" t="n">
        <v>0.0137739389451434</v>
      </c>
      <c r="P39" s="12" t="n">
        <v>0.0137739389451434</v>
      </c>
      <c r="Q39" s="12" t="n">
        <v>0.0137739389451434</v>
      </c>
      <c r="R39" s="12" t="n">
        <v>0.0137739389451434</v>
      </c>
      <c r="S39" s="12" t="n">
        <v>0.0153263426873681</v>
      </c>
      <c r="T39" s="12" t="n">
        <v>0.0153263426873681</v>
      </c>
      <c r="U39" s="12" t="n">
        <v>0.0153263426873681</v>
      </c>
      <c r="V39" s="12" t="n">
        <v>0.0153263426873681</v>
      </c>
      <c r="W39" s="12" t="n">
        <v>0.0153261718514346</v>
      </c>
      <c r="X39" s="12" t="n">
        <v>0.0153261718514346</v>
      </c>
      <c r="Y39" s="12" t="n">
        <v>0.0137739389451434</v>
      </c>
      <c r="Z39" s="12" t="n">
        <v>0.0137739389451434</v>
      </c>
      <c r="AA39" s="12" t="n">
        <v>0.0137739389451434</v>
      </c>
      <c r="AB39" s="12" t="n">
        <v>0.0137739389451434</v>
      </c>
      <c r="AC39" s="12" t="n">
        <v>0.0137739389451434</v>
      </c>
      <c r="AD39" s="12" t="n">
        <v>0.0137739389451434</v>
      </c>
      <c r="AE39" s="12" t="n">
        <v>0.0137739389451434</v>
      </c>
      <c r="AF39" s="12" t="n">
        <v>0.0168837627901548</v>
      </c>
      <c r="AG39" s="12" t="n">
        <v>0.0153263426873681</v>
      </c>
      <c r="AH39" s="12" t="n">
        <v>0.0137739389451434</v>
      </c>
      <c r="AI39" s="12" t="n">
        <v>0.0137739389451434</v>
      </c>
      <c r="AJ39" s="12" t="n">
        <v>0.0137739389451434</v>
      </c>
      <c r="AK39" s="14" t="n">
        <v>0</v>
      </c>
      <c r="AL39" s="14" t="n">
        <v>0</v>
      </c>
      <c r="AM39" s="13"/>
    </row>
    <row r="40" customFormat="false" ht="21.75" hidden="false" customHeight="true" outlineLevel="0" collapsed="false">
      <c r="A40" s="1" t="n">
        <v>38</v>
      </c>
      <c r="B40" s="11" t="s">
        <v>38</v>
      </c>
      <c r="C40" s="12" t="n">
        <v>0.00151761773556864</v>
      </c>
      <c r="D40" s="14" t="n">
        <v>0</v>
      </c>
      <c r="E40" s="14" t="n">
        <v>0</v>
      </c>
      <c r="F40" s="14" t="n">
        <v>0</v>
      </c>
      <c r="G40" s="14" t="n">
        <v>0</v>
      </c>
      <c r="H40" s="14" t="n">
        <v>0</v>
      </c>
      <c r="I40" s="14" t="n">
        <v>0</v>
      </c>
      <c r="J40" s="14" t="n">
        <v>0</v>
      </c>
      <c r="K40" s="14" t="n">
        <v>0</v>
      </c>
      <c r="L40" s="14" t="n">
        <v>0</v>
      </c>
      <c r="M40" s="14" t="n">
        <v>0</v>
      </c>
      <c r="N40" s="14" t="n">
        <v>0</v>
      </c>
      <c r="O40" s="14" t="n">
        <v>0</v>
      </c>
      <c r="P40" s="14" t="n">
        <v>0</v>
      </c>
      <c r="Q40" s="14" t="n">
        <v>0</v>
      </c>
      <c r="R40" s="14" t="n">
        <v>0</v>
      </c>
      <c r="S40" s="12" t="n">
        <v>0.00151761773556864</v>
      </c>
      <c r="T40" s="12" t="n">
        <v>0.00151761773556864</v>
      </c>
      <c r="U40" s="12" t="n">
        <v>0.00151761773556864</v>
      </c>
      <c r="V40" s="12" t="n">
        <v>0.00151761773556864</v>
      </c>
      <c r="W40" s="12" t="n">
        <v>0.0015176136065653</v>
      </c>
      <c r="X40" s="12" t="n">
        <v>0.0015176136065653</v>
      </c>
      <c r="Y40" s="14" t="n">
        <v>0</v>
      </c>
      <c r="Z40" s="14" t="n">
        <v>0</v>
      </c>
      <c r="AA40" s="14" t="n">
        <v>0</v>
      </c>
      <c r="AB40" s="14" t="n">
        <v>0</v>
      </c>
      <c r="AC40" s="14" t="n">
        <v>0</v>
      </c>
      <c r="AD40" s="14" t="n">
        <v>0</v>
      </c>
      <c r="AE40" s="14" t="n">
        <v>0</v>
      </c>
      <c r="AF40" s="14" t="n">
        <v>0.00304018106022625</v>
      </c>
      <c r="AG40" s="14" t="n">
        <v>0.00151761773556864</v>
      </c>
      <c r="AH40" s="14" t="n">
        <v>0</v>
      </c>
      <c r="AI40" s="14" t="n">
        <v>0</v>
      </c>
      <c r="AJ40" s="14" t="n">
        <v>0</v>
      </c>
      <c r="AK40" s="12" t="n">
        <v>0.0137739389451434</v>
      </c>
      <c r="AL40" s="12" t="n">
        <v>0.0137739389451434</v>
      </c>
      <c r="AM40" s="12" t="n">
        <v>0.0137739389451434</v>
      </c>
      <c r="AN40" s="13"/>
    </row>
    <row r="41" customFormat="false" ht="21.75" hidden="false" customHeight="true" outlineLevel="0" collapsed="false">
      <c r="A41" s="1" t="n">
        <v>39</v>
      </c>
      <c r="B41" s="11" t="s">
        <v>39</v>
      </c>
      <c r="C41" s="12" t="n">
        <v>0.00151761773556864</v>
      </c>
      <c r="D41" s="14" t="n">
        <v>0</v>
      </c>
      <c r="E41" s="14" t="n">
        <v>0</v>
      </c>
      <c r="F41" s="14" t="n">
        <v>0</v>
      </c>
      <c r="G41" s="14" t="n">
        <v>0</v>
      </c>
      <c r="H41" s="14" t="n">
        <v>0</v>
      </c>
      <c r="I41" s="14" t="n">
        <v>0</v>
      </c>
      <c r="J41" s="14" t="n">
        <v>0</v>
      </c>
      <c r="K41" s="14" t="n">
        <v>0</v>
      </c>
      <c r="L41" s="14" t="n">
        <v>0</v>
      </c>
      <c r="M41" s="14" t="n">
        <v>0</v>
      </c>
      <c r="N41" s="14" t="n">
        <v>0</v>
      </c>
      <c r="O41" s="14" t="n">
        <v>0</v>
      </c>
      <c r="P41" s="14" t="n">
        <v>0</v>
      </c>
      <c r="Q41" s="14" t="n">
        <v>0</v>
      </c>
      <c r="R41" s="14" t="n">
        <v>0</v>
      </c>
      <c r="S41" s="12" t="n">
        <v>0.00151761773556864</v>
      </c>
      <c r="T41" s="12" t="n">
        <v>0.00151761773556864</v>
      </c>
      <c r="U41" s="12" t="n">
        <v>0.00151761773556864</v>
      </c>
      <c r="V41" s="12" t="n">
        <v>0.00151761773556864</v>
      </c>
      <c r="W41" s="12" t="n">
        <v>0.0015176136065653</v>
      </c>
      <c r="X41" s="12" t="n">
        <v>0.0015176136065653</v>
      </c>
      <c r="Y41" s="14" t="n">
        <v>0</v>
      </c>
      <c r="Z41" s="14" t="n">
        <v>0</v>
      </c>
      <c r="AA41" s="14" t="n">
        <v>0</v>
      </c>
      <c r="AB41" s="14" t="n">
        <v>0</v>
      </c>
      <c r="AC41" s="14" t="n">
        <v>0</v>
      </c>
      <c r="AD41" s="14" t="n">
        <v>0</v>
      </c>
      <c r="AE41" s="14" t="n">
        <v>0</v>
      </c>
      <c r="AF41" s="14" t="n">
        <v>0.00304018106022625</v>
      </c>
      <c r="AG41" s="14" t="n">
        <v>0.00151761773556864</v>
      </c>
      <c r="AH41" s="14" t="n">
        <v>0</v>
      </c>
      <c r="AI41" s="14" t="n">
        <v>0</v>
      </c>
      <c r="AJ41" s="14" t="n">
        <v>0</v>
      </c>
      <c r="AK41" s="12" t="n">
        <v>0.0137739389451434</v>
      </c>
      <c r="AL41" s="12" t="n">
        <v>0.0137739389451434</v>
      </c>
      <c r="AM41" s="12" t="n">
        <v>0.0137739389451434</v>
      </c>
      <c r="AN41" s="14" t="n">
        <v>0</v>
      </c>
      <c r="AO41" s="13"/>
    </row>
    <row r="42" customFormat="false" ht="21.75" hidden="false" customHeight="true" outlineLevel="0" collapsed="false">
      <c r="A42" s="1" t="n">
        <v>40</v>
      </c>
      <c r="B42" s="11" t="s">
        <v>40</v>
      </c>
      <c r="C42" s="12" t="n">
        <v>0.0153263426873681</v>
      </c>
      <c r="D42" s="12" t="n">
        <v>0.0137739389451434</v>
      </c>
      <c r="E42" s="12" t="n">
        <v>0.0137739389451434</v>
      </c>
      <c r="F42" s="12" t="n">
        <v>0.0137739389451434</v>
      </c>
      <c r="G42" s="12" t="n">
        <v>0.0137739389451434</v>
      </c>
      <c r="H42" s="12" t="n">
        <v>0.0137739389451434</v>
      </c>
      <c r="I42" s="12" t="n">
        <v>0.0137739389451434</v>
      </c>
      <c r="J42" s="12" t="n">
        <v>0.0137739389451434</v>
      </c>
      <c r="K42" s="12" t="n">
        <v>0.0137739389451434</v>
      </c>
      <c r="L42" s="12" t="n">
        <v>0.0137739389451434</v>
      </c>
      <c r="M42" s="12" t="n">
        <v>0.0137739389451434</v>
      </c>
      <c r="N42" s="12" t="n">
        <v>0.0137739389451434</v>
      </c>
      <c r="O42" s="12" t="n">
        <v>0.0137739389451434</v>
      </c>
      <c r="P42" s="12" t="n">
        <v>0.0137739389451434</v>
      </c>
      <c r="Q42" s="12" t="n">
        <v>0.0137739389451434</v>
      </c>
      <c r="R42" s="12" t="n">
        <v>0.0137739389451434</v>
      </c>
      <c r="S42" s="12" t="n">
        <v>0.0153263426873681</v>
      </c>
      <c r="T42" s="12" t="n">
        <v>0.0153263426873681</v>
      </c>
      <c r="U42" s="12" t="n">
        <v>0.0153263426873681</v>
      </c>
      <c r="V42" s="12" t="n">
        <v>0.0153263426873681</v>
      </c>
      <c r="W42" s="12" t="n">
        <v>0.0153261718514346</v>
      </c>
      <c r="X42" s="12" t="n">
        <v>0.0153261718514346</v>
      </c>
      <c r="Y42" s="12" t="n">
        <v>0.0137739389451434</v>
      </c>
      <c r="Z42" s="12" t="n">
        <v>0.0137739389451434</v>
      </c>
      <c r="AA42" s="12" t="n">
        <v>0.0137739389451434</v>
      </c>
      <c r="AB42" s="12" t="n">
        <v>0.0137739389451434</v>
      </c>
      <c r="AC42" s="12" t="n">
        <v>0.0137739389451434</v>
      </c>
      <c r="AD42" s="12" t="n">
        <v>0.0137739389451434</v>
      </c>
      <c r="AE42" s="12" t="n">
        <v>0.0137739389451434</v>
      </c>
      <c r="AF42" s="12" t="n">
        <v>0.0168837627901548</v>
      </c>
      <c r="AG42" s="12" t="n">
        <v>0.0153263426873681</v>
      </c>
      <c r="AH42" s="12" t="n">
        <v>0.0137739389451434</v>
      </c>
      <c r="AI42" s="12" t="n">
        <v>0.0137739389451434</v>
      </c>
      <c r="AJ42" s="12" t="n">
        <v>0.0137739389451434</v>
      </c>
      <c r="AK42" s="14" t="n">
        <v>0</v>
      </c>
      <c r="AL42" s="14" t="n">
        <v>0</v>
      </c>
      <c r="AM42" s="14" t="n">
        <v>0</v>
      </c>
      <c r="AN42" s="12" t="n">
        <v>0.0137739389451434</v>
      </c>
      <c r="AO42" s="12" t="n">
        <v>0.0137739389451434</v>
      </c>
      <c r="AP42" s="13"/>
    </row>
    <row r="43" customFormat="false" ht="21.75" hidden="false" customHeight="true" outlineLevel="0" collapsed="false">
      <c r="A43" s="1" t="n">
        <v>41</v>
      </c>
      <c r="B43" s="11" t="s">
        <v>41</v>
      </c>
      <c r="C43" s="12" t="n">
        <v>0.00151761773556864</v>
      </c>
      <c r="D43" s="14" t="n">
        <v>0</v>
      </c>
      <c r="E43" s="14" t="n">
        <v>0</v>
      </c>
      <c r="F43" s="14" t="n">
        <v>0</v>
      </c>
      <c r="G43" s="14" t="n">
        <v>0</v>
      </c>
      <c r="H43" s="14" t="n">
        <v>0</v>
      </c>
      <c r="I43" s="14" t="n">
        <v>0</v>
      </c>
      <c r="J43" s="14" t="n">
        <v>0</v>
      </c>
      <c r="K43" s="14" t="n">
        <v>0</v>
      </c>
      <c r="L43" s="14" t="n">
        <v>0</v>
      </c>
      <c r="M43" s="14" t="n">
        <v>0</v>
      </c>
      <c r="N43" s="14" t="n">
        <v>0</v>
      </c>
      <c r="O43" s="14" t="n">
        <v>0</v>
      </c>
      <c r="P43" s="14" t="n">
        <v>0</v>
      </c>
      <c r="Q43" s="14" t="n">
        <v>0</v>
      </c>
      <c r="R43" s="14" t="n">
        <v>0</v>
      </c>
      <c r="S43" s="12" t="n">
        <v>0.00151761773556864</v>
      </c>
      <c r="T43" s="12" t="n">
        <v>0.00151761773556864</v>
      </c>
      <c r="U43" s="12" t="n">
        <v>0.00151761773556864</v>
      </c>
      <c r="V43" s="12" t="n">
        <v>0.00151761773556864</v>
      </c>
      <c r="W43" s="12" t="n">
        <v>0.0015176136065653</v>
      </c>
      <c r="X43" s="12" t="n">
        <v>0.0015176136065653</v>
      </c>
      <c r="Y43" s="14" t="n">
        <v>0</v>
      </c>
      <c r="Z43" s="14" t="n">
        <v>0</v>
      </c>
      <c r="AA43" s="14" t="n">
        <v>0</v>
      </c>
      <c r="AB43" s="14" t="n">
        <v>0</v>
      </c>
      <c r="AC43" s="14" t="n">
        <v>0</v>
      </c>
      <c r="AD43" s="14" t="n">
        <v>0</v>
      </c>
      <c r="AE43" s="14" t="n">
        <v>0</v>
      </c>
      <c r="AF43" s="12" t="n">
        <v>0.00304018106022625</v>
      </c>
      <c r="AG43" s="12" t="n">
        <v>0.00151761773556864</v>
      </c>
      <c r="AH43" s="14" t="n">
        <v>0</v>
      </c>
      <c r="AI43" s="14" t="n">
        <v>0</v>
      </c>
      <c r="AJ43" s="14" t="n">
        <v>0</v>
      </c>
      <c r="AK43" s="12" t="n">
        <v>0.0137739389451434</v>
      </c>
      <c r="AL43" s="12" t="n">
        <v>0.0137739389451434</v>
      </c>
      <c r="AM43" s="12" t="n">
        <v>0.0137739389451434</v>
      </c>
      <c r="AN43" s="14" t="n">
        <v>0</v>
      </c>
      <c r="AO43" s="14" t="n">
        <v>0</v>
      </c>
      <c r="AP43" s="12" t="n">
        <v>0.0137739389451434</v>
      </c>
      <c r="AQ43" s="13"/>
    </row>
    <row r="44" customFormat="false" ht="21.75" hidden="false" customHeight="true" outlineLevel="0" collapsed="false">
      <c r="A44" s="1" t="n">
        <v>42</v>
      </c>
      <c r="B44" s="11" t="s">
        <v>42</v>
      </c>
      <c r="C44" s="12" t="n">
        <v>0.00151761773556864</v>
      </c>
      <c r="D44" s="14" t="n">
        <v>0</v>
      </c>
      <c r="E44" s="14" t="n">
        <v>0</v>
      </c>
      <c r="F44" s="14" t="n">
        <v>0</v>
      </c>
      <c r="G44" s="14" t="n">
        <v>0</v>
      </c>
      <c r="H44" s="14" t="n">
        <v>0</v>
      </c>
      <c r="I44" s="14" t="n">
        <v>0</v>
      </c>
      <c r="J44" s="14" t="n">
        <v>0</v>
      </c>
      <c r="K44" s="14" t="n">
        <v>0</v>
      </c>
      <c r="L44" s="14" t="n">
        <v>0</v>
      </c>
      <c r="M44" s="14" t="n">
        <v>0</v>
      </c>
      <c r="N44" s="14" t="n">
        <v>0</v>
      </c>
      <c r="O44" s="14" t="n">
        <v>0</v>
      </c>
      <c r="P44" s="14" t="n">
        <v>0</v>
      </c>
      <c r="Q44" s="14" t="n">
        <v>0</v>
      </c>
      <c r="R44" s="14" t="n">
        <v>0</v>
      </c>
      <c r="S44" s="12" t="n">
        <v>0.00151761773556864</v>
      </c>
      <c r="T44" s="12" t="n">
        <v>0.00151761773556864</v>
      </c>
      <c r="U44" s="12" t="n">
        <v>0.00151761773556864</v>
      </c>
      <c r="V44" s="12" t="n">
        <v>0.00151761773556864</v>
      </c>
      <c r="W44" s="12" t="n">
        <v>0.0015176136065653</v>
      </c>
      <c r="X44" s="12" t="n">
        <v>0.0015176136065653</v>
      </c>
      <c r="Y44" s="14" t="n">
        <v>0</v>
      </c>
      <c r="Z44" s="14" t="n">
        <v>0</v>
      </c>
      <c r="AA44" s="14" t="n">
        <v>0</v>
      </c>
      <c r="AB44" s="14" t="n">
        <v>0</v>
      </c>
      <c r="AC44" s="14" t="n">
        <v>0</v>
      </c>
      <c r="AD44" s="14" t="n">
        <v>0</v>
      </c>
      <c r="AE44" s="14" t="n">
        <v>0</v>
      </c>
      <c r="AF44" s="12" t="n">
        <v>0.00304018106022625</v>
      </c>
      <c r="AG44" s="12" t="n">
        <v>0.00151761773556864</v>
      </c>
      <c r="AH44" s="14" t="n">
        <v>0</v>
      </c>
      <c r="AI44" s="14" t="n">
        <v>0</v>
      </c>
      <c r="AJ44" s="14" t="n">
        <v>0</v>
      </c>
      <c r="AK44" s="12" t="n">
        <v>0.0137739389451434</v>
      </c>
      <c r="AL44" s="12" t="n">
        <v>0.0137739389451434</v>
      </c>
      <c r="AM44" s="12" t="n">
        <v>0.0137739389451434</v>
      </c>
      <c r="AN44" s="14" t="n">
        <v>0</v>
      </c>
      <c r="AO44" s="14" t="n">
        <v>0</v>
      </c>
      <c r="AP44" s="12" t="n">
        <v>0.0137739389451434</v>
      </c>
      <c r="AQ44" s="14" t="n">
        <v>0</v>
      </c>
      <c r="AR44" s="14"/>
      <c r="AS44" s="14"/>
      <c r="AT44" s="14"/>
      <c r="AU44" s="14"/>
      <c r="AV44" s="14"/>
      <c r="AW44" s="14"/>
    </row>
    <row r="45" customFormat="false" ht="21.75" hidden="false" customHeight="true" outlineLevel="0" collapsed="false">
      <c r="A45" s="1" t="n">
        <v>43</v>
      </c>
      <c r="B45" s="11" t="s">
        <v>43</v>
      </c>
      <c r="C45" s="12" t="n">
        <v>0.00151761773556864</v>
      </c>
      <c r="D45" s="14" t="n">
        <v>0</v>
      </c>
      <c r="E45" s="14" t="n">
        <v>0</v>
      </c>
      <c r="F45" s="14" t="n">
        <v>0</v>
      </c>
      <c r="G45" s="14" t="n">
        <v>0</v>
      </c>
      <c r="H45" s="14" t="n">
        <v>0</v>
      </c>
      <c r="I45" s="14" t="n">
        <v>0</v>
      </c>
      <c r="J45" s="14" t="n">
        <v>0</v>
      </c>
      <c r="K45" s="14" t="n">
        <v>0</v>
      </c>
      <c r="L45" s="14" t="n">
        <v>0</v>
      </c>
      <c r="M45" s="14" t="n">
        <v>0</v>
      </c>
      <c r="N45" s="14" t="n">
        <v>0</v>
      </c>
      <c r="O45" s="14" t="n">
        <v>0</v>
      </c>
      <c r="P45" s="14" t="n">
        <v>0</v>
      </c>
      <c r="Q45" s="14" t="n">
        <v>0</v>
      </c>
      <c r="R45" s="14" t="n">
        <v>0</v>
      </c>
      <c r="S45" s="12" t="n">
        <v>0.00151761773556864</v>
      </c>
      <c r="T45" s="12" t="n">
        <v>0.00151761773556864</v>
      </c>
      <c r="U45" s="12" t="n">
        <v>0.00151761773556864</v>
      </c>
      <c r="V45" s="12" t="n">
        <v>0.00151761773556864</v>
      </c>
      <c r="W45" s="12" t="n">
        <v>0.0015176136065653</v>
      </c>
      <c r="X45" s="12" t="n">
        <v>0.0015176136065653</v>
      </c>
      <c r="Y45" s="14" t="n">
        <v>0</v>
      </c>
      <c r="Z45" s="14" t="n">
        <v>0</v>
      </c>
      <c r="AA45" s="14" t="n">
        <v>0</v>
      </c>
      <c r="AB45" s="14" t="n">
        <v>0</v>
      </c>
      <c r="AC45" s="14" t="n">
        <v>0</v>
      </c>
      <c r="AD45" s="14" t="n">
        <v>0</v>
      </c>
      <c r="AE45" s="14" t="n">
        <v>0</v>
      </c>
      <c r="AF45" s="12" t="n">
        <v>0.00304018106022625</v>
      </c>
      <c r="AG45" s="12" t="n">
        <v>0.00151761773556864</v>
      </c>
      <c r="AH45" s="14" t="n">
        <v>0</v>
      </c>
      <c r="AI45" s="14" t="n">
        <v>0</v>
      </c>
      <c r="AJ45" s="14" t="n">
        <v>0</v>
      </c>
      <c r="AK45" s="12" t="n">
        <v>0.0137739389451434</v>
      </c>
      <c r="AL45" s="12" t="n">
        <v>0.0137739389451434</v>
      </c>
      <c r="AM45" s="12" t="n">
        <v>0.0137739389451434</v>
      </c>
      <c r="AN45" s="14" t="n">
        <v>0</v>
      </c>
      <c r="AO45" s="14" t="n">
        <v>0</v>
      </c>
      <c r="AP45" s="12" t="n">
        <v>0.0137739389451434</v>
      </c>
      <c r="AQ45" s="14" t="n">
        <v>0</v>
      </c>
      <c r="AR45" s="14" t="n">
        <v>0</v>
      </c>
      <c r="AS45" s="14"/>
      <c r="AT45" s="14"/>
      <c r="AU45" s="14"/>
      <c r="AV45" s="14"/>
      <c r="AW45" s="14"/>
    </row>
    <row r="46" customFormat="false" ht="21.75" hidden="false" customHeight="true" outlineLevel="0" collapsed="false">
      <c r="A46" s="1" t="n">
        <v>44</v>
      </c>
      <c r="B46" s="11" t="s">
        <v>44</v>
      </c>
      <c r="C46" s="12" t="n">
        <v>0.00151761773556864</v>
      </c>
      <c r="D46" s="14" t="n">
        <v>0</v>
      </c>
      <c r="E46" s="14" t="n">
        <v>0</v>
      </c>
      <c r="F46" s="14" t="n">
        <v>0</v>
      </c>
      <c r="G46" s="14" t="n">
        <v>0</v>
      </c>
      <c r="H46" s="14" t="n">
        <v>0</v>
      </c>
      <c r="I46" s="14" t="n">
        <v>0</v>
      </c>
      <c r="J46" s="14" t="n">
        <v>0</v>
      </c>
      <c r="K46" s="14" t="n">
        <v>0</v>
      </c>
      <c r="L46" s="14" t="n">
        <v>0</v>
      </c>
      <c r="M46" s="14" t="n">
        <v>0</v>
      </c>
      <c r="N46" s="14" t="n">
        <v>0</v>
      </c>
      <c r="O46" s="14" t="n">
        <v>0</v>
      </c>
      <c r="P46" s="14" t="n">
        <v>0</v>
      </c>
      <c r="Q46" s="14" t="n">
        <v>0</v>
      </c>
      <c r="R46" s="14" t="n">
        <v>0</v>
      </c>
      <c r="S46" s="12" t="n">
        <v>0.00151761773556864</v>
      </c>
      <c r="T46" s="12" t="n">
        <v>0.00151761773556864</v>
      </c>
      <c r="U46" s="12" t="n">
        <v>0.00151761773556864</v>
      </c>
      <c r="V46" s="12" t="n">
        <v>0.00151761773556864</v>
      </c>
      <c r="W46" s="12" t="n">
        <v>0.0015176136065653</v>
      </c>
      <c r="X46" s="12" t="n">
        <v>0.0015176136065653</v>
      </c>
      <c r="Y46" s="14" t="n">
        <v>0</v>
      </c>
      <c r="Z46" s="14" t="n">
        <v>0</v>
      </c>
      <c r="AA46" s="14" t="n">
        <v>0</v>
      </c>
      <c r="AB46" s="14" t="n">
        <v>0</v>
      </c>
      <c r="AC46" s="14" t="n">
        <v>0</v>
      </c>
      <c r="AD46" s="14" t="n">
        <v>0</v>
      </c>
      <c r="AE46" s="14" t="n">
        <v>0</v>
      </c>
      <c r="AF46" s="12" t="n">
        <v>0.00304018106022625</v>
      </c>
      <c r="AG46" s="12" t="n">
        <v>0.00151761773556864</v>
      </c>
      <c r="AH46" s="14" t="n">
        <v>0</v>
      </c>
      <c r="AI46" s="14" t="n">
        <v>0</v>
      </c>
      <c r="AJ46" s="14" t="n">
        <v>0</v>
      </c>
      <c r="AK46" s="12" t="n">
        <v>0.0137739389451434</v>
      </c>
      <c r="AL46" s="12" t="n">
        <v>0.0137739389451434</v>
      </c>
      <c r="AM46" s="12" t="n">
        <v>0.0137739389451434</v>
      </c>
      <c r="AN46" s="14" t="n">
        <v>0</v>
      </c>
      <c r="AO46" s="14" t="n">
        <v>0</v>
      </c>
      <c r="AP46" s="12" t="n">
        <v>0.0137739389451434</v>
      </c>
      <c r="AQ46" s="14" t="n">
        <v>0</v>
      </c>
      <c r="AR46" s="14" t="n">
        <v>0</v>
      </c>
      <c r="AS46" s="14" t="n">
        <v>0</v>
      </c>
      <c r="AT46" s="14"/>
      <c r="AU46" s="14"/>
      <c r="AV46" s="14"/>
      <c r="AW46" s="14"/>
    </row>
    <row r="47" customFormat="false" ht="21.75" hidden="false" customHeight="true" outlineLevel="0" collapsed="false">
      <c r="A47" s="1" t="n">
        <v>45</v>
      </c>
      <c r="B47" s="11" t="s">
        <v>45</v>
      </c>
      <c r="C47" s="12" t="n">
        <v>0.00151761773556864</v>
      </c>
      <c r="D47" s="14" t="n">
        <v>0</v>
      </c>
      <c r="E47" s="14" t="n">
        <v>0</v>
      </c>
      <c r="F47" s="14" t="n">
        <v>0</v>
      </c>
      <c r="G47" s="14" t="n">
        <v>0</v>
      </c>
      <c r="H47" s="14" t="n">
        <v>0</v>
      </c>
      <c r="I47" s="14" t="n">
        <v>0</v>
      </c>
      <c r="J47" s="14" t="n">
        <v>0</v>
      </c>
      <c r="K47" s="14" t="n">
        <v>0</v>
      </c>
      <c r="L47" s="14" t="n">
        <v>0</v>
      </c>
      <c r="M47" s="14" t="n">
        <v>0</v>
      </c>
      <c r="N47" s="14" t="n">
        <v>0</v>
      </c>
      <c r="O47" s="14" t="n">
        <v>0</v>
      </c>
      <c r="P47" s="14" t="n">
        <v>0</v>
      </c>
      <c r="Q47" s="14" t="n">
        <v>0</v>
      </c>
      <c r="R47" s="14" t="n">
        <v>0</v>
      </c>
      <c r="S47" s="12" t="n">
        <v>0.00151761773556864</v>
      </c>
      <c r="T47" s="12" t="n">
        <v>0.00151761773556864</v>
      </c>
      <c r="U47" s="12" t="n">
        <v>0.00151761773556864</v>
      </c>
      <c r="V47" s="12" t="n">
        <v>0.00151761773556864</v>
      </c>
      <c r="W47" s="12" t="n">
        <v>0.0015176136065653</v>
      </c>
      <c r="X47" s="12" t="n">
        <v>0.0015176136065653</v>
      </c>
      <c r="Y47" s="14" t="n">
        <v>0</v>
      </c>
      <c r="Z47" s="14" t="n">
        <v>0</v>
      </c>
      <c r="AA47" s="14" t="n">
        <v>0</v>
      </c>
      <c r="AB47" s="14" t="n">
        <v>0</v>
      </c>
      <c r="AC47" s="14" t="n">
        <v>0</v>
      </c>
      <c r="AD47" s="14" t="n">
        <v>0</v>
      </c>
      <c r="AE47" s="14" t="n">
        <v>0</v>
      </c>
      <c r="AF47" s="12" t="n">
        <v>0.00304018106022625</v>
      </c>
      <c r="AG47" s="12" t="n">
        <v>0.00151761773556864</v>
      </c>
      <c r="AH47" s="14" t="n">
        <v>0</v>
      </c>
      <c r="AI47" s="14" t="n">
        <v>0</v>
      </c>
      <c r="AJ47" s="14" t="n">
        <v>0</v>
      </c>
      <c r="AK47" s="12" t="n">
        <v>0.0137739389451434</v>
      </c>
      <c r="AL47" s="12" t="n">
        <v>0.0137739389451434</v>
      </c>
      <c r="AM47" s="12" t="n">
        <v>0.0137739389451434</v>
      </c>
      <c r="AN47" s="14" t="n">
        <v>0</v>
      </c>
      <c r="AO47" s="14" t="n">
        <v>0</v>
      </c>
      <c r="AP47" s="12" t="n">
        <v>0.0137739389451434</v>
      </c>
      <c r="AQ47" s="14" t="n">
        <v>0</v>
      </c>
      <c r="AR47" s="14" t="n">
        <v>0</v>
      </c>
      <c r="AS47" s="14" t="n">
        <v>0</v>
      </c>
      <c r="AT47" s="14" t="n">
        <v>0</v>
      </c>
      <c r="AU47" s="14"/>
      <c r="AV47" s="14"/>
      <c r="AW47" s="14"/>
    </row>
    <row r="48" customFormat="false" ht="21.75" hidden="false" customHeight="true" outlineLevel="0" collapsed="false">
      <c r="A48" s="1" t="n">
        <v>46</v>
      </c>
      <c r="B48" s="11" t="s">
        <v>46</v>
      </c>
      <c r="C48" s="12" t="n">
        <v>0.00151761773556864</v>
      </c>
      <c r="D48" s="14" t="n">
        <v>0</v>
      </c>
      <c r="E48" s="14" t="n">
        <v>0</v>
      </c>
      <c r="F48" s="14" t="n">
        <v>0</v>
      </c>
      <c r="G48" s="14" t="n">
        <v>0</v>
      </c>
      <c r="H48" s="14" t="n">
        <v>0</v>
      </c>
      <c r="I48" s="14" t="n">
        <v>0</v>
      </c>
      <c r="J48" s="14" t="n">
        <v>0</v>
      </c>
      <c r="K48" s="14" t="n">
        <v>0</v>
      </c>
      <c r="L48" s="14" t="n">
        <v>0</v>
      </c>
      <c r="M48" s="14" t="n">
        <v>0</v>
      </c>
      <c r="N48" s="14" t="n">
        <v>0</v>
      </c>
      <c r="O48" s="14" t="n">
        <v>0</v>
      </c>
      <c r="P48" s="14" t="n">
        <v>0</v>
      </c>
      <c r="Q48" s="14" t="n">
        <v>0</v>
      </c>
      <c r="R48" s="14" t="n">
        <v>0</v>
      </c>
      <c r="S48" s="12" t="n">
        <v>0.00151761773556864</v>
      </c>
      <c r="T48" s="12" t="n">
        <v>0.00151761773556864</v>
      </c>
      <c r="U48" s="12" t="n">
        <v>0.00151761773556864</v>
      </c>
      <c r="V48" s="12" t="n">
        <v>0.00151761773556864</v>
      </c>
      <c r="W48" s="12" t="n">
        <v>0.0015176136065653</v>
      </c>
      <c r="X48" s="12" t="n">
        <v>0.0015176136065653</v>
      </c>
      <c r="Y48" s="14" t="n">
        <v>0</v>
      </c>
      <c r="Z48" s="14" t="n">
        <v>0</v>
      </c>
      <c r="AA48" s="14" t="n">
        <v>0</v>
      </c>
      <c r="AB48" s="14" t="n">
        <v>0</v>
      </c>
      <c r="AC48" s="14" t="n">
        <v>0</v>
      </c>
      <c r="AD48" s="14" t="n">
        <v>0</v>
      </c>
      <c r="AE48" s="14" t="n">
        <v>0</v>
      </c>
      <c r="AF48" s="12" t="n">
        <v>0.00304018106022625</v>
      </c>
      <c r="AG48" s="12" t="n">
        <v>0.00151761773556864</v>
      </c>
      <c r="AH48" s="14" t="n">
        <v>0</v>
      </c>
      <c r="AI48" s="14" t="n">
        <v>0</v>
      </c>
      <c r="AJ48" s="14" t="n">
        <v>0</v>
      </c>
      <c r="AK48" s="12" t="n">
        <v>0.0137739389451434</v>
      </c>
      <c r="AL48" s="12" t="n">
        <v>0.0137739389451434</v>
      </c>
      <c r="AM48" s="12" t="n">
        <v>0.0137739389451434</v>
      </c>
      <c r="AN48" s="14" t="n">
        <v>0</v>
      </c>
      <c r="AO48" s="14" t="n">
        <v>0</v>
      </c>
      <c r="AP48" s="12" t="n">
        <v>0.0137739389451434</v>
      </c>
      <c r="AQ48" s="14" t="n">
        <v>0</v>
      </c>
      <c r="AR48" s="14" t="n">
        <v>0</v>
      </c>
      <c r="AS48" s="14" t="n">
        <v>0</v>
      </c>
      <c r="AT48" s="14" t="n">
        <v>0</v>
      </c>
      <c r="AU48" s="14" t="n">
        <v>0</v>
      </c>
      <c r="AV48" s="14"/>
      <c r="AW48" s="14"/>
    </row>
    <row r="49" customFormat="false" ht="21.75" hidden="false" customHeight="true" outlineLevel="0" collapsed="false">
      <c r="A49" s="1" t="n">
        <v>47</v>
      </c>
      <c r="B49" s="11" t="s">
        <v>47</v>
      </c>
      <c r="C49" s="12" t="n">
        <v>0.00151761773556864</v>
      </c>
      <c r="D49" s="14" t="n">
        <v>0</v>
      </c>
      <c r="E49" s="14" t="n">
        <v>0</v>
      </c>
      <c r="F49" s="14" t="n">
        <v>0</v>
      </c>
      <c r="G49" s="14" t="n">
        <v>0</v>
      </c>
      <c r="H49" s="14" t="n">
        <v>0</v>
      </c>
      <c r="I49" s="14" t="n">
        <v>0</v>
      </c>
      <c r="J49" s="14" t="n">
        <v>0</v>
      </c>
      <c r="K49" s="14" t="n">
        <v>0</v>
      </c>
      <c r="L49" s="14" t="n">
        <v>0</v>
      </c>
      <c r="M49" s="14" t="n">
        <v>0</v>
      </c>
      <c r="N49" s="14" t="n">
        <v>0</v>
      </c>
      <c r="O49" s="14" t="n">
        <v>0</v>
      </c>
      <c r="P49" s="14" t="n">
        <v>0</v>
      </c>
      <c r="Q49" s="14" t="n">
        <v>0</v>
      </c>
      <c r="R49" s="14" t="n">
        <v>0</v>
      </c>
      <c r="S49" s="12" t="n">
        <v>0.00151761773556864</v>
      </c>
      <c r="T49" s="12" t="n">
        <v>0.00151761773556864</v>
      </c>
      <c r="U49" s="12" t="n">
        <v>0.00151761773556864</v>
      </c>
      <c r="V49" s="12" t="n">
        <v>0.00151761773556864</v>
      </c>
      <c r="W49" s="12" t="n">
        <v>0.0015176136065653</v>
      </c>
      <c r="X49" s="12" t="n">
        <v>0.0015176136065653</v>
      </c>
      <c r="Y49" s="14" t="n">
        <v>0</v>
      </c>
      <c r="Z49" s="14" t="n">
        <v>0</v>
      </c>
      <c r="AA49" s="14" t="n">
        <v>0</v>
      </c>
      <c r="AB49" s="14" t="n">
        <v>0</v>
      </c>
      <c r="AC49" s="14" t="n">
        <v>0</v>
      </c>
      <c r="AD49" s="14" t="n">
        <v>0</v>
      </c>
      <c r="AE49" s="14" t="n">
        <v>0</v>
      </c>
      <c r="AF49" s="12" t="n">
        <v>0.00304018106022625</v>
      </c>
      <c r="AG49" s="12" t="n">
        <v>0.00151761773556864</v>
      </c>
      <c r="AH49" s="14" t="n">
        <v>0</v>
      </c>
      <c r="AI49" s="14" t="n">
        <v>0</v>
      </c>
      <c r="AJ49" s="14" t="n">
        <v>0</v>
      </c>
      <c r="AK49" s="12" t="n">
        <v>0.0137739389451434</v>
      </c>
      <c r="AL49" s="12" t="n">
        <v>0.0137739389451434</v>
      </c>
      <c r="AM49" s="12" t="n">
        <v>0.0137739389451434</v>
      </c>
      <c r="AN49" s="14" t="n">
        <v>0</v>
      </c>
      <c r="AO49" s="14" t="n">
        <v>0</v>
      </c>
      <c r="AP49" s="12" t="n">
        <v>0.0137739389451434</v>
      </c>
      <c r="AQ49" s="14" t="n">
        <v>0</v>
      </c>
      <c r="AR49" s="14" t="n">
        <v>0</v>
      </c>
      <c r="AS49" s="14" t="n">
        <v>0</v>
      </c>
      <c r="AT49" s="14" t="n">
        <v>0</v>
      </c>
      <c r="AU49" s="14" t="n">
        <v>0</v>
      </c>
      <c r="AV49" s="14" t="n">
        <v>0</v>
      </c>
      <c r="AW49" s="14"/>
    </row>
    <row r="50" customFormat="false" ht="21.75" hidden="false" customHeight="true" outlineLevel="0" collapsed="false">
      <c r="A50" s="1" t="n">
        <v>48</v>
      </c>
      <c r="B50" s="11" t="s">
        <v>48</v>
      </c>
      <c r="C50" s="12" t="n">
        <v>0.00151761773556864</v>
      </c>
      <c r="D50" s="14" t="n">
        <v>0</v>
      </c>
      <c r="E50" s="14" t="n">
        <v>0</v>
      </c>
      <c r="F50" s="14" t="n">
        <v>0</v>
      </c>
      <c r="G50" s="14" t="n">
        <v>0</v>
      </c>
      <c r="H50" s="14" t="n">
        <v>0</v>
      </c>
      <c r="I50" s="14" t="n">
        <v>0</v>
      </c>
      <c r="J50" s="14" t="n">
        <v>0</v>
      </c>
      <c r="K50" s="14" t="n">
        <v>0</v>
      </c>
      <c r="L50" s="14" t="n">
        <v>0</v>
      </c>
      <c r="M50" s="14" t="n">
        <v>0</v>
      </c>
      <c r="N50" s="14" t="n">
        <v>0</v>
      </c>
      <c r="O50" s="14" t="n">
        <v>0</v>
      </c>
      <c r="P50" s="14" t="n">
        <v>0</v>
      </c>
      <c r="Q50" s="14" t="n">
        <v>0</v>
      </c>
      <c r="R50" s="14" t="n">
        <v>0</v>
      </c>
      <c r="S50" s="12" t="n">
        <v>0.00151761773556864</v>
      </c>
      <c r="T50" s="12" t="n">
        <v>0.00151761773556864</v>
      </c>
      <c r="U50" s="12" t="n">
        <v>0.00151761773556864</v>
      </c>
      <c r="V50" s="12" t="n">
        <v>0.00151761773556864</v>
      </c>
      <c r="W50" s="12" t="n">
        <v>0.0015176136065653</v>
      </c>
      <c r="X50" s="12" t="n">
        <v>0.0015176136065653</v>
      </c>
      <c r="Y50" s="14" t="n">
        <v>0</v>
      </c>
      <c r="Z50" s="14" t="n">
        <v>0</v>
      </c>
      <c r="AA50" s="14" t="n">
        <v>0</v>
      </c>
      <c r="AB50" s="14" t="n">
        <v>0</v>
      </c>
      <c r="AC50" s="14" t="n">
        <v>0</v>
      </c>
      <c r="AD50" s="14" t="n">
        <v>0</v>
      </c>
      <c r="AE50" s="14" t="n">
        <v>0</v>
      </c>
      <c r="AF50" s="12" t="n">
        <v>0.00304018106022625</v>
      </c>
      <c r="AG50" s="12" t="n">
        <v>0.00151761773556864</v>
      </c>
      <c r="AH50" s="14" t="n">
        <v>0</v>
      </c>
      <c r="AI50" s="14" t="n">
        <v>0</v>
      </c>
      <c r="AJ50" s="14" t="n">
        <v>0</v>
      </c>
      <c r="AK50" s="12" t="n">
        <v>0.0137739389451434</v>
      </c>
      <c r="AL50" s="12" t="n">
        <v>0.0137739389451434</v>
      </c>
      <c r="AM50" s="12" t="n">
        <v>0.0137739389451434</v>
      </c>
      <c r="AN50" s="14" t="n">
        <v>0</v>
      </c>
      <c r="AO50" s="14" t="n">
        <v>0</v>
      </c>
      <c r="AP50" s="12" t="n">
        <v>0.0137739389451434</v>
      </c>
      <c r="AQ50" s="14" t="n">
        <v>0</v>
      </c>
      <c r="AR50" s="14" t="n">
        <v>0</v>
      </c>
      <c r="AS50" s="14" t="n">
        <v>0</v>
      </c>
      <c r="AT50" s="14" t="n">
        <v>0</v>
      </c>
      <c r="AU50" s="14" t="n">
        <v>0</v>
      </c>
      <c r="AV50" s="14" t="n">
        <v>0</v>
      </c>
      <c r="AW50" s="14" t="n">
        <v>0</v>
      </c>
      <c r="AX50" s="13"/>
    </row>
    <row r="51" customFormat="false" ht="21.75" hidden="false" customHeight="true" outlineLevel="0" collapsed="false">
      <c r="A51" s="1" t="n">
        <v>49</v>
      </c>
      <c r="B51" s="11" t="s">
        <v>49</v>
      </c>
      <c r="C51" s="12" t="n">
        <v>0.0230968548228822</v>
      </c>
      <c r="D51" s="12" t="n">
        <v>0.0215295648501107</v>
      </c>
      <c r="E51" s="12" t="n">
        <v>0.0215295648501107</v>
      </c>
      <c r="F51" s="12" t="n">
        <v>0.0215295648501107</v>
      </c>
      <c r="G51" s="12" t="n">
        <v>0.0215295648501107</v>
      </c>
      <c r="H51" s="12" t="n">
        <v>0.0215295648501107</v>
      </c>
      <c r="I51" s="12" t="n">
        <v>0.0215295648501107</v>
      </c>
      <c r="J51" s="12" t="n">
        <v>0.0215295648501107</v>
      </c>
      <c r="K51" s="12" t="n">
        <v>0.0215295648501107</v>
      </c>
      <c r="L51" s="12" t="n">
        <v>0.0215295648501107</v>
      </c>
      <c r="M51" s="12" t="n">
        <v>0.0215295648501107</v>
      </c>
      <c r="N51" s="12" t="n">
        <v>0.0215295648501107</v>
      </c>
      <c r="O51" s="12" t="n">
        <v>0.0215295648501107</v>
      </c>
      <c r="P51" s="12" t="n">
        <v>0.0215295648501107</v>
      </c>
      <c r="Q51" s="12" t="n">
        <v>0.0215295648501107</v>
      </c>
      <c r="R51" s="12" t="n">
        <v>0.0215295648501107</v>
      </c>
      <c r="S51" s="12" t="n">
        <v>0.0230968548228822</v>
      </c>
      <c r="T51" s="12" t="n">
        <v>0.0230968548228822</v>
      </c>
      <c r="U51" s="12" t="n">
        <v>0.0230968548228822</v>
      </c>
      <c r="V51" s="12" t="n">
        <v>0.0230968548228822</v>
      </c>
      <c r="W51" s="12" t="n">
        <v>0.0230965870505458</v>
      </c>
      <c r="X51" s="12" t="n">
        <v>0.0230965870505458</v>
      </c>
      <c r="Y51" s="12" t="n">
        <v>0.0215295648501107</v>
      </c>
      <c r="Z51" s="12" t="n">
        <v>0.0215295648501107</v>
      </c>
      <c r="AA51" s="12" t="n">
        <v>0.0215295648501107</v>
      </c>
      <c r="AB51" s="12" t="n">
        <v>0.0215295648501107</v>
      </c>
      <c r="AC51" s="12" t="n">
        <v>0.0215295648501107</v>
      </c>
      <c r="AD51" s="12" t="n">
        <v>0.0215295648501107</v>
      </c>
      <c r="AE51" s="12" t="n">
        <v>0.0215295648501107</v>
      </c>
      <c r="AF51" s="12" t="n">
        <v>0.0246691459830734</v>
      </c>
      <c r="AG51" s="12" t="n">
        <v>0.0230968548228822</v>
      </c>
      <c r="AH51" s="12" t="n">
        <v>0.0215295648501107</v>
      </c>
      <c r="AI51" s="12" t="n">
        <v>0.0215295648501107</v>
      </c>
      <c r="AJ51" s="12" t="n">
        <v>0.0215295648501107</v>
      </c>
      <c r="AK51" s="12" t="n">
        <v>0.0076158425737663</v>
      </c>
      <c r="AL51" s="12" t="n">
        <v>0.0076158425737663</v>
      </c>
      <c r="AM51" s="12" t="n">
        <v>0.0076158425737663</v>
      </c>
      <c r="AN51" s="12" t="n">
        <v>0.0215295648501107</v>
      </c>
      <c r="AO51" s="12" t="n">
        <v>0.0215295648501107</v>
      </c>
      <c r="AP51" s="12" t="n">
        <v>0.0076158425737663</v>
      </c>
      <c r="AQ51" s="12" t="n">
        <v>0.0215295648501107</v>
      </c>
      <c r="AR51" s="12" t="n">
        <v>0.0215295648501107</v>
      </c>
      <c r="AS51" s="12" t="n">
        <v>0.0215295648501107</v>
      </c>
      <c r="AT51" s="12" t="n">
        <v>0.0215295648501107</v>
      </c>
      <c r="AU51" s="12" t="n">
        <v>0.0215295648501107</v>
      </c>
      <c r="AV51" s="12" t="n">
        <v>0.0215295648501107</v>
      </c>
      <c r="AW51" s="12" t="n">
        <v>0.0215295648501107</v>
      </c>
      <c r="AX51" s="12" t="n">
        <v>0.0215295648501107</v>
      </c>
      <c r="AY51" s="13"/>
    </row>
    <row r="52" customFormat="false" ht="21.75" hidden="false" customHeight="true" outlineLevel="0" collapsed="false">
      <c r="A52" s="1" t="n">
        <v>50</v>
      </c>
      <c r="B52" s="11" t="s">
        <v>50</v>
      </c>
      <c r="C52" s="12" t="n">
        <v>0.0153263426873681</v>
      </c>
      <c r="D52" s="12" t="n">
        <v>0.0137739389451434</v>
      </c>
      <c r="E52" s="12" t="n">
        <v>0.0137739389451434</v>
      </c>
      <c r="F52" s="12" t="n">
        <v>0.0137739389451434</v>
      </c>
      <c r="G52" s="12" t="n">
        <v>0.0137739389451434</v>
      </c>
      <c r="H52" s="12" t="n">
        <v>0.0137739389451434</v>
      </c>
      <c r="I52" s="12" t="n">
        <v>0.0137739389451434</v>
      </c>
      <c r="J52" s="12" t="n">
        <v>0.0137739389451434</v>
      </c>
      <c r="K52" s="12" t="n">
        <v>0.0137739389451434</v>
      </c>
      <c r="L52" s="12" t="n">
        <v>0.0137739389451434</v>
      </c>
      <c r="M52" s="12" t="n">
        <v>0.0137739389451434</v>
      </c>
      <c r="N52" s="12" t="n">
        <v>0.0137739389451434</v>
      </c>
      <c r="O52" s="12" t="n">
        <v>0.0137739389451434</v>
      </c>
      <c r="P52" s="12" t="n">
        <v>0.0137739389451434</v>
      </c>
      <c r="Q52" s="12" t="n">
        <v>0.0137739389451434</v>
      </c>
      <c r="R52" s="12" t="n">
        <v>0.0137739389451434</v>
      </c>
      <c r="S52" s="12" t="n">
        <v>0.0153263426873681</v>
      </c>
      <c r="T52" s="12" t="n">
        <v>0.0153263426873681</v>
      </c>
      <c r="U52" s="12" t="n">
        <v>0.0153263426873681</v>
      </c>
      <c r="V52" s="12" t="n">
        <v>0.0153263426873681</v>
      </c>
      <c r="W52" s="12" t="n">
        <v>0.0153261718514346</v>
      </c>
      <c r="X52" s="12" t="n">
        <v>0.0153261718514346</v>
      </c>
      <c r="Y52" s="12" t="n">
        <v>0.0137739389451434</v>
      </c>
      <c r="Z52" s="12" t="n">
        <v>0.0137739389451434</v>
      </c>
      <c r="AA52" s="12" t="n">
        <v>0.0137739389451434</v>
      </c>
      <c r="AB52" s="12" t="n">
        <v>0.0137739389451434</v>
      </c>
      <c r="AC52" s="12" t="n">
        <v>0.0137739389451434</v>
      </c>
      <c r="AD52" s="12" t="n">
        <v>0.0137739389451434</v>
      </c>
      <c r="AE52" s="12" t="n">
        <v>0.0137739389451434</v>
      </c>
      <c r="AF52" s="12" t="n">
        <v>0.0168837627901548</v>
      </c>
      <c r="AG52" s="12" t="n">
        <v>0.0153263426873681</v>
      </c>
      <c r="AH52" s="12" t="n">
        <v>0.0137739389451434</v>
      </c>
      <c r="AI52" s="12" t="n">
        <v>0.0137739389451434</v>
      </c>
      <c r="AJ52" s="12" t="n">
        <v>0.0137739389451434</v>
      </c>
      <c r="AK52" s="15" t="n">
        <v>0</v>
      </c>
      <c r="AL52" s="15" t="n">
        <v>0</v>
      </c>
      <c r="AM52" s="15" t="n">
        <v>0</v>
      </c>
      <c r="AN52" s="12" t="n">
        <v>0.0137739389451434</v>
      </c>
      <c r="AO52" s="12" t="n">
        <v>0.0137739389451434</v>
      </c>
      <c r="AP52" s="12" t="n">
        <v>0</v>
      </c>
      <c r="AQ52" s="12" t="n">
        <v>0.0137739389451434</v>
      </c>
      <c r="AR52" s="12" t="n">
        <v>0.0137739389451434</v>
      </c>
      <c r="AS52" s="12" t="n">
        <v>0.0137739389451434</v>
      </c>
      <c r="AT52" s="12" t="n">
        <v>0.0137739389451434</v>
      </c>
      <c r="AU52" s="12" t="n">
        <v>0.0137739389451434</v>
      </c>
      <c r="AV52" s="12" t="n">
        <v>0.0137739389451434</v>
      </c>
      <c r="AW52" s="12" t="n">
        <v>0.0137739389451434</v>
      </c>
      <c r="AX52" s="12" t="n">
        <v>0.0137739389451434</v>
      </c>
      <c r="AY52" s="12" t="n">
        <v>0.0076158425737663</v>
      </c>
      <c r="AZ52" s="13"/>
    </row>
    <row r="53" customFormat="false" ht="21.75" hidden="false" customHeight="true" outlineLevel="0" collapsed="false">
      <c r="A53" s="1" t="n">
        <v>51</v>
      </c>
      <c r="B53" s="11" t="s">
        <v>51</v>
      </c>
      <c r="C53" s="12" t="n">
        <v>0.00304019777390378</v>
      </c>
      <c r="D53" s="12" t="n">
        <v>0.00151761773556864</v>
      </c>
      <c r="E53" s="12" t="n">
        <v>0.00151761773556864</v>
      </c>
      <c r="F53" s="12" t="n">
        <v>0.00151761773556864</v>
      </c>
      <c r="G53" s="12" t="n">
        <v>0.00151761773556864</v>
      </c>
      <c r="H53" s="12" t="n">
        <v>0.00151761773556864</v>
      </c>
      <c r="I53" s="12" t="n">
        <v>0.00151761773556864</v>
      </c>
      <c r="J53" s="12" t="n">
        <v>0.00151761773556864</v>
      </c>
      <c r="K53" s="12" t="n">
        <v>0.00151761773556864</v>
      </c>
      <c r="L53" s="12" t="n">
        <v>0.00151761773556864</v>
      </c>
      <c r="M53" s="12" t="n">
        <v>0.00151761773556864</v>
      </c>
      <c r="N53" s="12" t="n">
        <v>0.00151761773556864</v>
      </c>
      <c r="O53" s="12" t="n">
        <v>0.00151761773556864</v>
      </c>
      <c r="P53" s="12" t="n">
        <v>0.00151761773556864</v>
      </c>
      <c r="Q53" s="12" t="n">
        <v>0.00151761773556864</v>
      </c>
      <c r="R53" s="12" t="n">
        <v>0.00151761773556864</v>
      </c>
      <c r="S53" s="14" t="n">
        <v>0</v>
      </c>
      <c r="T53" s="14" t="n">
        <v>0</v>
      </c>
      <c r="U53" s="14" t="n">
        <v>0</v>
      </c>
      <c r="V53" s="14" t="n">
        <v>0</v>
      </c>
      <c r="W53" s="12" t="n">
        <v>0.00304018106022625</v>
      </c>
      <c r="X53" s="12" t="n">
        <v>0.00304018106022625</v>
      </c>
      <c r="Y53" s="12" t="n">
        <v>0.00151761773556864</v>
      </c>
      <c r="Z53" s="12" t="n">
        <v>0.00151761773556864</v>
      </c>
      <c r="AA53" s="12" t="n">
        <v>0.00151761773556864</v>
      </c>
      <c r="AB53" s="12" t="n">
        <v>0.00151761773556864</v>
      </c>
      <c r="AC53" s="12" t="n">
        <v>0.00151761773556864</v>
      </c>
      <c r="AD53" s="12" t="n">
        <v>0.00151761773556864</v>
      </c>
      <c r="AE53" s="12" t="n">
        <v>0.00151761773556864</v>
      </c>
      <c r="AF53" s="12" t="n">
        <v>0.00151761773556864</v>
      </c>
      <c r="AG53" s="15" t="n">
        <v>0</v>
      </c>
      <c r="AH53" s="12" t="n">
        <v>0.00151761773556864</v>
      </c>
      <c r="AI53" s="12" t="n">
        <v>0.00151761773556864</v>
      </c>
      <c r="AJ53" s="12" t="n">
        <v>0.00151761773556864</v>
      </c>
      <c r="AK53" s="12" t="n">
        <v>0.0153263426873681</v>
      </c>
      <c r="AL53" s="12" t="n">
        <v>0.0153263426873681</v>
      </c>
      <c r="AM53" s="12" t="n">
        <v>0.0153263426873681</v>
      </c>
      <c r="AN53" s="12" t="n">
        <v>0.00151761773556864</v>
      </c>
      <c r="AO53" s="12" t="n">
        <v>0.00151761773556864</v>
      </c>
      <c r="AP53" s="12" t="n">
        <v>0.0153263426873681</v>
      </c>
      <c r="AQ53" s="12" t="n">
        <v>0.00151761773556864</v>
      </c>
      <c r="AR53" s="12" t="n">
        <v>0.00151761773556864</v>
      </c>
      <c r="AS53" s="12" t="n">
        <v>0.00151761773556864</v>
      </c>
      <c r="AT53" s="12" t="n">
        <v>0.00151761773556864</v>
      </c>
      <c r="AU53" s="12" t="n">
        <v>0.00151761773556864</v>
      </c>
      <c r="AV53" s="12" t="n">
        <v>0.00151761773556864</v>
      </c>
      <c r="AW53" s="12" t="n">
        <v>0.00151761773556864</v>
      </c>
      <c r="AX53" s="12" t="n">
        <v>0.00151761773556864</v>
      </c>
      <c r="AY53" s="12" t="n">
        <v>0.0230968548228822</v>
      </c>
      <c r="AZ53" s="12" t="n">
        <v>0.0153263426873681</v>
      </c>
      <c r="BA53" s="12"/>
    </row>
    <row r="54" customFormat="false" ht="21.75" hidden="false" customHeight="true" outlineLevel="0" collapsed="false">
      <c r="A54" s="1" t="n">
        <v>52</v>
      </c>
      <c r="B54" s="11" t="s">
        <v>52</v>
      </c>
      <c r="C54" s="12" t="n">
        <v>0.00456774739777016</v>
      </c>
      <c r="D54" s="12" t="n">
        <v>0.00304018106022625</v>
      </c>
      <c r="E54" s="12" t="n">
        <v>0.00304018106022625</v>
      </c>
      <c r="F54" s="12" t="n">
        <v>0.00304018106022625</v>
      </c>
      <c r="G54" s="12" t="n">
        <v>0.00304018106022625</v>
      </c>
      <c r="H54" s="12" t="n">
        <v>0.00304018106022625</v>
      </c>
      <c r="I54" s="12" t="n">
        <v>0.00304018106022625</v>
      </c>
      <c r="J54" s="12" t="n">
        <v>0.00304018106022625</v>
      </c>
      <c r="K54" s="12" t="n">
        <v>0.00304018106022625</v>
      </c>
      <c r="L54" s="12" t="n">
        <v>0.00304018106022625</v>
      </c>
      <c r="M54" s="12" t="n">
        <v>0.00304018106022625</v>
      </c>
      <c r="N54" s="12" t="n">
        <v>0.00304018106022625</v>
      </c>
      <c r="O54" s="12" t="n">
        <v>0.00304018106022625</v>
      </c>
      <c r="P54" s="12" t="n">
        <v>0.00304018106022625</v>
      </c>
      <c r="Q54" s="12" t="n">
        <v>0.00304018106022625</v>
      </c>
      <c r="R54" s="12" t="n">
        <v>0.00304018106022625</v>
      </c>
      <c r="S54" s="12" t="n">
        <v>0.00151761773556864</v>
      </c>
      <c r="T54" s="12" t="n">
        <v>0.00151761773556864</v>
      </c>
      <c r="U54" s="12" t="n">
        <v>0.00151761773556864</v>
      </c>
      <c r="V54" s="12" t="n">
        <v>0.00151761773556864</v>
      </c>
      <c r="W54" s="12" t="n">
        <v>0.0015176136065653</v>
      </c>
      <c r="X54" s="12" t="n">
        <v>0.0015176136065653</v>
      </c>
      <c r="Y54" s="12" t="n">
        <v>0.00304018106022625</v>
      </c>
      <c r="Z54" s="12" t="n">
        <v>0.00304018106022625</v>
      </c>
      <c r="AA54" s="12" t="n">
        <v>0.00304018106022625</v>
      </c>
      <c r="AB54" s="12" t="n">
        <v>0.00304018106022625</v>
      </c>
      <c r="AC54" s="12" t="n">
        <v>0.00304018106022625</v>
      </c>
      <c r="AD54" s="12" t="n">
        <v>0.00304018106022625</v>
      </c>
      <c r="AE54" s="12" t="n">
        <v>0.00304018106022625</v>
      </c>
      <c r="AF54" s="14" t="n">
        <v>0</v>
      </c>
      <c r="AG54" s="12" t="n">
        <v>0.00151761773556864</v>
      </c>
      <c r="AH54" s="12" t="n">
        <v>0.00304018106022625</v>
      </c>
      <c r="AI54" s="12" t="n">
        <v>0.00304018106022625</v>
      </c>
      <c r="AJ54" s="12" t="n">
        <v>0.00304018106022625</v>
      </c>
      <c r="AK54" s="12" t="n">
        <v>0.0168837627901548</v>
      </c>
      <c r="AL54" s="12" t="n">
        <v>0.0168837627901548</v>
      </c>
      <c r="AM54" s="12" t="n">
        <v>0.0168837627901548</v>
      </c>
      <c r="AN54" s="12" t="n">
        <v>0.00304018106022625</v>
      </c>
      <c r="AO54" s="12" t="n">
        <v>0.00304018106022625</v>
      </c>
      <c r="AP54" s="12" t="n">
        <v>0.0168837627901548</v>
      </c>
      <c r="AQ54" s="12" t="n">
        <v>0.00304018106022625</v>
      </c>
      <c r="AR54" s="12" t="n">
        <v>0.00304018106022625</v>
      </c>
      <c r="AS54" s="12" t="n">
        <v>0.00304018106022625</v>
      </c>
      <c r="AT54" s="12" t="n">
        <v>0.00304018106022625</v>
      </c>
      <c r="AU54" s="12" t="n">
        <v>0.00304018106022625</v>
      </c>
      <c r="AV54" s="12" t="n">
        <v>0.00304018106022625</v>
      </c>
      <c r="AW54" s="12" t="n">
        <v>0.00304018106022625</v>
      </c>
      <c r="AX54" s="12" t="n">
        <v>0.00304018106022625</v>
      </c>
      <c r="AY54" s="12" t="n">
        <v>0.0246691459830734</v>
      </c>
      <c r="AZ54" s="12" t="n">
        <v>0.0168837627901548</v>
      </c>
      <c r="BA54" s="12" t="n">
        <v>0.00151761773556864</v>
      </c>
      <c r="BB54" s="13"/>
    </row>
    <row r="55" customFormat="false" ht="21.75" hidden="false" customHeight="true" outlineLevel="0" collapsed="false">
      <c r="A55" s="1" t="n">
        <v>53</v>
      </c>
      <c r="B55" s="11" t="s">
        <v>53</v>
      </c>
      <c r="C55" s="12" t="n">
        <v>0.00304019777390378</v>
      </c>
      <c r="D55" s="12" t="n">
        <v>0.00151761773556864</v>
      </c>
      <c r="E55" s="12" t="n">
        <v>0.00151761773556864</v>
      </c>
      <c r="F55" s="12" t="n">
        <v>0.00151761773556864</v>
      </c>
      <c r="G55" s="12" t="n">
        <v>0.00151761773556864</v>
      </c>
      <c r="H55" s="12" t="n">
        <v>0.00151761773556864</v>
      </c>
      <c r="I55" s="12" t="n">
        <v>0.00151761773556864</v>
      </c>
      <c r="J55" s="12" t="n">
        <v>0.00151761773556864</v>
      </c>
      <c r="K55" s="12" t="n">
        <v>0.00151761773556864</v>
      </c>
      <c r="L55" s="12" t="n">
        <v>0.00151761773556864</v>
      </c>
      <c r="M55" s="12" t="n">
        <v>0.00151761773556864</v>
      </c>
      <c r="N55" s="12" t="n">
        <v>0.00151761773556864</v>
      </c>
      <c r="O55" s="12" t="n">
        <v>0.00151761773556864</v>
      </c>
      <c r="P55" s="12" t="n">
        <v>0.00151761773556864</v>
      </c>
      <c r="Q55" s="12" t="n">
        <v>0.00151761773556864</v>
      </c>
      <c r="R55" s="12" t="n">
        <v>0.00151761773556864</v>
      </c>
      <c r="S55" s="14" t="n">
        <v>0</v>
      </c>
      <c r="T55" s="14" t="n">
        <v>0</v>
      </c>
      <c r="U55" s="14" t="n">
        <v>0</v>
      </c>
      <c r="V55" s="14" t="n">
        <v>0</v>
      </c>
      <c r="W55" s="12" t="n">
        <v>0.00304018106022625</v>
      </c>
      <c r="X55" s="12" t="n">
        <v>0.00304018106022625</v>
      </c>
      <c r="Y55" s="12" t="n">
        <v>0.00151761773556864</v>
      </c>
      <c r="Z55" s="12" t="n">
        <v>0.00151761773556864</v>
      </c>
      <c r="AA55" s="12" t="n">
        <v>0.00151761773556864</v>
      </c>
      <c r="AB55" s="12" t="n">
        <v>0.00151761773556864</v>
      </c>
      <c r="AC55" s="12" t="n">
        <v>0.00151761773556864</v>
      </c>
      <c r="AD55" s="12" t="n">
        <v>0.00151761773556864</v>
      </c>
      <c r="AE55" s="12" t="n">
        <v>0.00151761773556864</v>
      </c>
      <c r="AF55" s="12" t="n">
        <v>0.00151761773556864</v>
      </c>
      <c r="AG55" s="14" t="n">
        <v>0</v>
      </c>
      <c r="AH55" s="12" t="n">
        <v>0.00151761773556864</v>
      </c>
      <c r="AI55" s="12" t="n">
        <v>0.00151761773556864</v>
      </c>
      <c r="AJ55" s="12" t="n">
        <v>0.00151761773556864</v>
      </c>
      <c r="AK55" s="12" t="n">
        <v>0.0153263426873681</v>
      </c>
      <c r="AL55" s="12" t="n">
        <v>0.0153263426873681</v>
      </c>
      <c r="AM55" s="12" t="n">
        <v>0.0153263426873681</v>
      </c>
      <c r="AN55" s="12" t="n">
        <v>0.00151761773556864</v>
      </c>
      <c r="AO55" s="12" t="n">
        <v>0.00151761773556864</v>
      </c>
      <c r="AP55" s="12" t="n">
        <v>0.0153263426873681</v>
      </c>
      <c r="AQ55" s="12" t="n">
        <v>0.00151761773556864</v>
      </c>
      <c r="AR55" s="12" t="n">
        <v>0.00151761773556864</v>
      </c>
      <c r="AS55" s="12" t="n">
        <v>0.00151761773556864</v>
      </c>
      <c r="AT55" s="12" t="n">
        <v>0.00151761773556864</v>
      </c>
      <c r="AU55" s="12" t="n">
        <v>0.00151761773556864</v>
      </c>
      <c r="AV55" s="12" t="n">
        <v>0.00151761773556864</v>
      </c>
      <c r="AW55" s="12" t="n">
        <v>0.00151761773556864</v>
      </c>
      <c r="AX55" s="12" t="n">
        <v>0.00151761773556864</v>
      </c>
      <c r="AY55" s="12" t="n">
        <v>0.0230968548228822</v>
      </c>
      <c r="AZ55" s="12" t="n">
        <v>0.0153263426873681</v>
      </c>
      <c r="BA55" s="14" t="n">
        <v>0</v>
      </c>
      <c r="BB55" s="12" t="n">
        <v>0.00151761773556864</v>
      </c>
      <c r="BC55" s="12"/>
    </row>
    <row r="56" customFormat="false" ht="21.75" hidden="false" customHeight="true" outlineLevel="0" collapsed="false">
      <c r="A56" s="1" t="n">
        <v>54</v>
      </c>
      <c r="B56" s="11" t="s">
        <v>54</v>
      </c>
      <c r="C56" s="12" t="n">
        <v>0.00151761773556864</v>
      </c>
      <c r="D56" s="14" t="n">
        <v>0</v>
      </c>
      <c r="E56" s="14" t="n">
        <v>0</v>
      </c>
      <c r="F56" s="14" t="n">
        <v>0</v>
      </c>
      <c r="G56" s="14" t="n">
        <v>0</v>
      </c>
      <c r="H56" s="14" t="n">
        <v>0</v>
      </c>
      <c r="I56" s="14" t="n">
        <v>0</v>
      </c>
      <c r="J56" s="14" t="n">
        <v>0</v>
      </c>
      <c r="K56" s="14" t="n">
        <v>0</v>
      </c>
      <c r="L56" s="14" t="n">
        <v>0</v>
      </c>
      <c r="M56" s="14" t="n">
        <v>0</v>
      </c>
      <c r="N56" s="14" t="n">
        <v>0</v>
      </c>
      <c r="O56" s="14" t="n">
        <v>0</v>
      </c>
      <c r="P56" s="14" t="n">
        <v>0</v>
      </c>
      <c r="Q56" s="14" t="n">
        <v>0</v>
      </c>
      <c r="R56" s="14" t="n">
        <v>0</v>
      </c>
      <c r="S56" s="12" t="n">
        <v>0.00151761773556864</v>
      </c>
      <c r="T56" s="12" t="n">
        <v>0.00151761773556864</v>
      </c>
      <c r="U56" s="12" t="n">
        <v>0.00151761773556864</v>
      </c>
      <c r="V56" s="12" t="n">
        <v>0.00151761773556864</v>
      </c>
      <c r="W56" s="12" t="n">
        <v>0.0015176136065653</v>
      </c>
      <c r="X56" s="12" t="n">
        <v>0.0015176136065653</v>
      </c>
      <c r="Y56" s="14" t="n">
        <v>0</v>
      </c>
      <c r="Z56" s="14" t="n">
        <v>0</v>
      </c>
      <c r="AA56" s="14" t="n">
        <v>0</v>
      </c>
      <c r="AB56" s="14" t="n">
        <v>0</v>
      </c>
      <c r="AC56" s="14" t="n">
        <v>0</v>
      </c>
      <c r="AD56" s="14" t="n">
        <v>0</v>
      </c>
      <c r="AE56" s="14" t="n">
        <v>0</v>
      </c>
      <c r="AF56" s="12" t="n">
        <v>0.00304018106022625</v>
      </c>
      <c r="AG56" s="12" t="n">
        <v>0.00151761773556864</v>
      </c>
      <c r="AH56" s="14" t="n">
        <v>0</v>
      </c>
      <c r="AI56" s="14" t="n">
        <v>0</v>
      </c>
      <c r="AJ56" s="14" t="n">
        <v>0</v>
      </c>
      <c r="AK56" s="12" t="n">
        <v>0.0137739389451434</v>
      </c>
      <c r="AL56" s="12" t="n">
        <v>0.0137739389451434</v>
      </c>
      <c r="AM56" s="12" t="n">
        <v>0.0137739389451434</v>
      </c>
      <c r="AN56" s="15" t="n">
        <v>0</v>
      </c>
      <c r="AO56" s="14" t="n">
        <v>0</v>
      </c>
      <c r="AP56" s="12" t="n">
        <v>0.0137739389451434</v>
      </c>
      <c r="AQ56" s="14" t="n">
        <v>0</v>
      </c>
      <c r="AR56" s="14" t="n">
        <v>0</v>
      </c>
      <c r="AS56" s="14" t="n">
        <v>0</v>
      </c>
      <c r="AT56" s="14" t="n">
        <v>0</v>
      </c>
      <c r="AU56" s="14" t="n">
        <v>0</v>
      </c>
      <c r="AV56" s="14" t="n">
        <v>0</v>
      </c>
      <c r="AW56" s="14" t="n">
        <v>0</v>
      </c>
      <c r="AX56" s="14" t="n">
        <v>0</v>
      </c>
      <c r="AY56" s="12" t="n">
        <v>0.0215295648501107</v>
      </c>
      <c r="AZ56" s="12" t="n">
        <v>0.0137739389451434</v>
      </c>
      <c r="BA56" s="12" t="n">
        <v>0.00151761773556864</v>
      </c>
      <c r="BB56" s="12" t="n">
        <v>0.00304018106022625</v>
      </c>
      <c r="BC56" s="12" t="n">
        <v>0.00151761773556864</v>
      </c>
      <c r="BD56" s="13"/>
    </row>
    <row r="57" customFormat="false" ht="21.75" hidden="false" customHeight="true" outlineLevel="0" collapsed="false">
      <c r="A57" s="1" t="n">
        <v>55</v>
      </c>
      <c r="B57" s="11" t="s">
        <v>55</v>
      </c>
      <c r="C57" s="12" t="n">
        <v>0.00151761773556864</v>
      </c>
      <c r="D57" s="14" t="n">
        <v>0</v>
      </c>
      <c r="E57" s="14" t="n">
        <v>0</v>
      </c>
      <c r="F57" s="14" t="n">
        <v>0</v>
      </c>
      <c r="G57" s="14" t="n">
        <v>0</v>
      </c>
      <c r="H57" s="14" t="n">
        <v>0</v>
      </c>
      <c r="I57" s="14" t="n">
        <v>0</v>
      </c>
      <c r="J57" s="14" t="n">
        <v>0</v>
      </c>
      <c r="K57" s="14" t="n">
        <v>0</v>
      </c>
      <c r="L57" s="14" t="n">
        <v>0</v>
      </c>
      <c r="M57" s="14" t="n">
        <v>0</v>
      </c>
      <c r="N57" s="14" t="n">
        <v>0</v>
      </c>
      <c r="O57" s="14" t="n">
        <v>0</v>
      </c>
      <c r="P57" s="14" t="n">
        <v>0</v>
      </c>
      <c r="Q57" s="14" t="n">
        <v>0</v>
      </c>
      <c r="R57" s="14" t="n">
        <v>0</v>
      </c>
      <c r="S57" s="12" t="n">
        <v>0.00151761773556864</v>
      </c>
      <c r="T57" s="12" t="n">
        <v>0.00151761773556864</v>
      </c>
      <c r="U57" s="12" t="n">
        <v>0.00151761773556864</v>
      </c>
      <c r="V57" s="12" t="n">
        <v>0.00151761773556864</v>
      </c>
      <c r="W57" s="12" t="n">
        <v>0.0015176136065653</v>
      </c>
      <c r="X57" s="12" t="n">
        <v>0.0015176136065653</v>
      </c>
      <c r="Y57" s="14" t="n">
        <v>0</v>
      </c>
      <c r="Z57" s="14" t="n">
        <v>0</v>
      </c>
      <c r="AA57" s="14" t="n">
        <v>0</v>
      </c>
      <c r="AB57" s="14" t="n">
        <v>0</v>
      </c>
      <c r="AC57" s="14" t="n">
        <v>0</v>
      </c>
      <c r="AD57" s="14" t="n">
        <v>0</v>
      </c>
      <c r="AE57" s="14" t="n">
        <v>0</v>
      </c>
      <c r="AF57" s="12" t="n">
        <v>0.00304018106022625</v>
      </c>
      <c r="AG57" s="12" t="n">
        <v>0.00151761773556864</v>
      </c>
      <c r="AH57" s="14" t="n">
        <v>0</v>
      </c>
      <c r="AI57" s="14" t="n">
        <v>0</v>
      </c>
      <c r="AJ57" s="14" t="n">
        <v>0</v>
      </c>
      <c r="AK57" s="12" t="n">
        <v>0.0137739389451434</v>
      </c>
      <c r="AL57" s="12" t="n">
        <v>0.0137739389451434</v>
      </c>
      <c r="AM57" s="12" t="n">
        <v>0.0137739389451434</v>
      </c>
      <c r="AN57" s="14" t="n">
        <v>0</v>
      </c>
      <c r="AO57" s="14" t="n">
        <v>0</v>
      </c>
      <c r="AP57" s="12" t="n">
        <v>0.0137739389451434</v>
      </c>
      <c r="AQ57" s="14" t="n">
        <v>0</v>
      </c>
      <c r="AR57" s="14" t="n">
        <v>0</v>
      </c>
      <c r="AS57" s="14" t="n">
        <v>0</v>
      </c>
      <c r="AT57" s="14" t="n">
        <v>0</v>
      </c>
      <c r="AU57" s="14" t="n">
        <v>0</v>
      </c>
      <c r="AV57" s="14" t="n">
        <v>0</v>
      </c>
      <c r="AW57" s="14" t="n">
        <v>0</v>
      </c>
      <c r="AX57" s="14" t="n">
        <v>0</v>
      </c>
      <c r="AY57" s="12" t="n">
        <v>0.0215295648501107</v>
      </c>
      <c r="AZ57" s="12" t="n">
        <v>0.0137739389451434</v>
      </c>
      <c r="BA57" s="12" t="n">
        <v>0.00151761773556864</v>
      </c>
      <c r="BB57" s="12" t="n">
        <v>0.00304018106022625</v>
      </c>
      <c r="BC57" s="12" t="n">
        <v>0.00151761773556864</v>
      </c>
      <c r="BD57" s="14" t="n">
        <v>0</v>
      </c>
      <c r="BE57" s="13"/>
    </row>
    <row r="58" customFormat="false" ht="21.75" hidden="false" customHeight="true" outlineLevel="0" collapsed="false">
      <c r="A58" s="1" t="n">
        <v>56</v>
      </c>
      <c r="B58" s="11" t="s">
        <v>56</v>
      </c>
      <c r="C58" s="12" t="n">
        <v>0.00304019777390378</v>
      </c>
      <c r="D58" s="12" t="n">
        <v>0.00151761773556864</v>
      </c>
      <c r="E58" s="12" t="n">
        <v>0.00151761773556864</v>
      </c>
      <c r="F58" s="12" t="n">
        <v>0.00151761773556864</v>
      </c>
      <c r="G58" s="12" t="n">
        <v>0.00151761773556864</v>
      </c>
      <c r="H58" s="12" t="n">
        <v>0.00151761773556864</v>
      </c>
      <c r="I58" s="12" t="n">
        <v>0.00151761773556864</v>
      </c>
      <c r="J58" s="12" t="n">
        <v>0.00151761773556864</v>
      </c>
      <c r="K58" s="12" t="n">
        <v>0.00151761773556864</v>
      </c>
      <c r="L58" s="12" t="n">
        <v>0.00151761773556864</v>
      </c>
      <c r="M58" s="12" t="n">
        <v>0.00151761773556864</v>
      </c>
      <c r="N58" s="12" t="n">
        <v>0.00151761773556864</v>
      </c>
      <c r="O58" s="12" t="n">
        <v>0.00151761773556864</v>
      </c>
      <c r="P58" s="12" t="n">
        <v>0.00151761773556864</v>
      </c>
      <c r="Q58" s="12" t="n">
        <v>0.00151761773556864</v>
      </c>
      <c r="R58" s="12" t="n">
        <v>0.00151761773556864</v>
      </c>
      <c r="S58" s="15" t="n">
        <v>0</v>
      </c>
      <c r="T58" s="15" t="n">
        <v>0</v>
      </c>
      <c r="U58" s="15" t="n">
        <v>0</v>
      </c>
      <c r="V58" s="15" t="n">
        <v>0</v>
      </c>
      <c r="W58" s="12" t="n">
        <v>0.00304018106022625</v>
      </c>
      <c r="X58" s="12" t="n">
        <v>0.00304018106022625</v>
      </c>
      <c r="Y58" s="12" t="n">
        <v>0.00151761773556864</v>
      </c>
      <c r="Z58" s="12" t="n">
        <v>0.00151761773556864</v>
      </c>
      <c r="AA58" s="12" t="n">
        <v>0.00151761773556864</v>
      </c>
      <c r="AB58" s="12" t="n">
        <v>0.00151761773556864</v>
      </c>
      <c r="AC58" s="12" t="n">
        <v>0.00151761773556864</v>
      </c>
      <c r="AD58" s="12" t="n">
        <v>0.00151761773556864</v>
      </c>
      <c r="AE58" s="12" t="n">
        <v>0.00151761773556864</v>
      </c>
      <c r="AF58" s="12" t="n">
        <v>0.00151761773556864</v>
      </c>
      <c r="AG58" s="15" t="n">
        <v>0</v>
      </c>
      <c r="AH58" s="12" t="n">
        <v>0.00151761773556864</v>
      </c>
      <c r="AI58" s="12" t="n">
        <v>0.00151761773556864</v>
      </c>
      <c r="AJ58" s="12" t="n">
        <v>0.00151761773556864</v>
      </c>
      <c r="AK58" s="12" t="n">
        <v>0.0153263426873681</v>
      </c>
      <c r="AL58" s="12" t="n">
        <v>0.0153263426873681</v>
      </c>
      <c r="AM58" s="12" t="n">
        <v>0.0153263426873681</v>
      </c>
      <c r="AN58" s="12" t="n">
        <v>0.00151761773556864</v>
      </c>
      <c r="AO58" s="12" t="n">
        <v>0.00151761773556864</v>
      </c>
      <c r="AP58" s="12" t="n">
        <v>0.0153263426873681</v>
      </c>
      <c r="AQ58" s="12" t="n">
        <v>0.00151761773556864</v>
      </c>
      <c r="AR58" s="12" t="n">
        <v>0.00151761773556864</v>
      </c>
      <c r="AS58" s="12" t="n">
        <v>0.00151761773556864</v>
      </c>
      <c r="AT58" s="12" t="n">
        <v>0.00151761773556864</v>
      </c>
      <c r="AU58" s="12" t="n">
        <v>0.00151761773556864</v>
      </c>
      <c r="AV58" s="12" t="n">
        <v>0.00151761773556864</v>
      </c>
      <c r="AW58" s="12" t="n">
        <v>0.00151761773556864</v>
      </c>
      <c r="AX58" s="12" t="n">
        <v>0.00151761773556864</v>
      </c>
      <c r="AY58" s="12" t="n">
        <v>0.0230968548228822</v>
      </c>
      <c r="AZ58" s="12" t="n">
        <v>0.0153263426873681</v>
      </c>
      <c r="BA58" s="15" t="n">
        <v>0</v>
      </c>
      <c r="BB58" s="12" t="n">
        <v>0.00151761773556864</v>
      </c>
      <c r="BC58" s="15" t="n">
        <v>0</v>
      </c>
      <c r="BD58" s="12" t="n">
        <v>0.00151761773556864</v>
      </c>
      <c r="BE58" s="12" t="n">
        <v>0.00151761773556864</v>
      </c>
      <c r="BF58" s="12"/>
    </row>
    <row r="59" customFormat="false" ht="21.75" hidden="false" customHeight="true" outlineLevel="0" collapsed="false">
      <c r="A59" s="1" t="n">
        <v>57</v>
      </c>
      <c r="B59" s="11" t="s">
        <v>57</v>
      </c>
      <c r="C59" s="12" t="n">
        <v>0.0153263426873681</v>
      </c>
      <c r="D59" s="12" t="n">
        <v>0.0137739389451434</v>
      </c>
      <c r="E59" s="12" t="n">
        <v>0.0137739389451434</v>
      </c>
      <c r="F59" s="12" t="n">
        <v>0.0137739389451434</v>
      </c>
      <c r="G59" s="12" t="n">
        <v>0.0137739389451434</v>
      </c>
      <c r="H59" s="12" t="n">
        <v>0.0137739389451434</v>
      </c>
      <c r="I59" s="12" t="n">
        <v>0.0137739389451434</v>
      </c>
      <c r="J59" s="12" t="n">
        <v>0.0137739389451434</v>
      </c>
      <c r="K59" s="12" t="n">
        <v>0.0137739389451434</v>
      </c>
      <c r="L59" s="12" t="n">
        <v>0.0137739389451434</v>
      </c>
      <c r="M59" s="12" t="n">
        <v>0.0137739389451434</v>
      </c>
      <c r="N59" s="12" t="n">
        <v>0.0137739389451434</v>
      </c>
      <c r="O59" s="12" t="n">
        <v>0.0137739389451434</v>
      </c>
      <c r="P59" s="12" t="n">
        <v>0.0137739389451434</v>
      </c>
      <c r="Q59" s="12" t="n">
        <v>0.0137739389451434</v>
      </c>
      <c r="R59" s="12" t="n">
        <v>0.0137739389451434</v>
      </c>
      <c r="S59" s="12" t="n">
        <v>0.0153263426873681</v>
      </c>
      <c r="T59" s="12" t="n">
        <v>0.0153263426873681</v>
      </c>
      <c r="U59" s="12" t="n">
        <v>0.0153263426873681</v>
      </c>
      <c r="V59" s="12" t="n">
        <v>0.0153263426873681</v>
      </c>
      <c r="W59" s="12" t="n">
        <v>0.0153261718514346</v>
      </c>
      <c r="X59" s="12" t="n">
        <v>0.0153261718514346</v>
      </c>
      <c r="Y59" s="12" t="n">
        <v>0.0137739389451434</v>
      </c>
      <c r="Z59" s="12" t="n">
        <v>0.0137739389451434</v>
      </c>
      <c r="AA59" s="12" t="n">
        <v>0.0137739389451434</v>
      </c>
      <c r="AB59" s="12" t="n">
        <v>0.0137739389451434</v>
      </c>
      <c r="AC59" s="12" t="n">
        <v>0.0137739389451434</v>
      </c>
      <c r="AD59" s="12" t="n">
        <v>0.0137739389451434</v>
      </c>
      <c r="AE59" s="12" t="n">
        <v>0.0137739389451434</v>
      </c>
      <c r="AF59" s="12" t="n">
        <v>0.0168837627901548</v>
      </c>
      <c r="AG59" s="12" t="n">
        <v>0.0153263426873681</v>
      </c>
      <c r="AH59" s="12" t="n">
        <v>0.0137739389451434</v>
      </c>
      <c r="AI59" s="12" t="n">
        <v>0.0137739389451434</v>
      </c>
      <c r="AJ59" s="12" t="n">
        <v>0.0137739389451434</v>
      </c>
      <c r="AK59" s="15" t="n">
        <v>0</v>
      </c>
      <c r="AL59" s="15" t="n">
        <v>0</v>
      </c>
      <c r="AM59" s="15" t="n">
        <v>0</v>
      </c>
      <c r="AN59" s="12" t="n">
        <v>0.0137739389451434</v>
      </c>
      <c r="AO59" s="12" t="n">
        <v>0.0137739389451434</v>
      </c>
      <c r="AP59" s="15" t="n">
        <v>0</v>
      </c>
      <c r="AQ59" s="12" t="n">
        <v>0.0137739389451434</v>
      </c>
      <c r="AR59" s="12" t="n">
        <v>0.0137739389451434</v>
      </c>
      <c r="AS59" s="12" t="n">
        <v>0.0137739389451434</v>
      </c>
      <c r="AT59" s="12" t="n">
        <v>0.0137739389451434</v>
      </c>
      <c r="AU59" s="12" t="n">
        <v>0.0137739389451434</v>
      </c>
      <c r="AV59" s="12" t="n">
        <v>0.0137739389451434</v>
      </c>
      <c r="AW59" s="12" t="n">
        <v>0.0137739389451434</v>
      </c>
      <c r="AX59" s="12" t="n">
        <v>0.0137739389451434</v>
      </c>
      <c r="AY59" s="12" t="n">
        <v>0.0076158425737663</v>
      </c>
      <c r="AZ59" s="12" t="n">
        <v>0</v>
      </c>
      <c r="BA59" s="12" t="n">
        <v>0.0153263426873681</v>
      </c>
      <c r="BB59" s="12" t="n">
        <v>0.0168837627901548</v>
      </c>
      <c r="BC59" s="12" t="n">
        <v>0.0153263426873681</v>
      </c>
      <c r="BD59" s="12" t="n">
        <v>0.0137739389451434</v>
      </c>
      <c r="BE59" s="12" t="n">
        <v>0.0137739389451434</v>
      </c>
      <c r="BF59" s="12" t="n">
        <v>0.0153263426873681</v>
      </c>
      <c r="BG59" s="13"/>
    </row>
    <row r="60" customFormat="false" ht="21.75" hidden="false" customHeight="true" outlineLevel="0" collapsed="false">
      <c r="A60" s="10" t="s">
        <v>58</v>
      </c>
      <c r="B60" s="10"/>
      <c r="C60" s="10"/>
      <c r="D60" s="10"/>
      <c r="E60" s="10"/>
      <c r="F60" s="10"/>
      <c r="G60" s="10"/>
      <c r="H60" s="10"/>
      <c r="I60" s="10"/>
      <c r="J60" s="10"/>
      <c r="K60" s="10"/>
      <c r="L60" s="10"/>
      <c r="M60" s="10"/>
      <c r="N60" s="10"/>
      <c r="O60" s="10"/>
      <c r="P60" s="10"/>
      <c r="Q60" s="10"/>
      <c r="R60" s="10"/>
      <c r="S60" s="10"/>
      <c r="T60" s="10"/>
      <c r="U60" s="10"/>
      <c r="V60" s="10"/>
      <c r="W60" s="10"/>
      <c r="X60" s="10"/>
      <c r="Y60" s="10"/>
      <c r="Z60" s="10"/>
      <c r="AA60" s="10"/>
      <c r="AB60" s="10"/>
      <c r="AC60" s="10"/>
      <c r="AD60" s="10"/>
      <c r="AE60" s="10"/>
      <c r="AF60" s="10"/>
      <c r="AG60" s="10"/>
      <c r="AH60" s="10"/>
      <c r="AI60" s="10"/>
      <c r="AJ60" s="10"/>
      <c r="AK60" s="10"/>
      <c r="AL60" s="10"/>
      <c r="AM60" s="10"/>
      <c r="AN60" s="10"/>
      <c r="AO60" s="10"/>
      <c r="AP60" s="10"/>
      <c r="AQ60" s="10"/>
      <c r="AR60" s="10"/>
      <c r="AS60" s="10"/>
      <c r="AT60" s="10"/>
      <c r="AU60" s="10"/>
      <c r="AV60" s="10"/>
      <c r="AW60" s="10"/>
      <c r="AX60" s="10"/>
      <c r="AY60" s="10"/>
      <c r="AZ60" s="10"/>
      <c r="BA60" s="10"/>
      <c r="BB60" s="10"/>
      <c r="BC60" s="10"/>
      <c r="BD60" s="10"/>
      <c r="BE60" s="10"/>
      <c r="BF60" s="10"/>
    </row>
    <row r="62" customFormat="false" ht="86.25" hidden="false" customHeight="true" outlineLevel="0" collapsed="false">
      <c r="A62" s="16" t="s">
        <v>59</v>
      </c>
      <c r="B62" s="16"/>
      <c r="C62" s="16"/>
      <c r="D62" s="16"/>
      <c r="E62" s="16"/>
      <c r="F62" s="16"/>
      <c r="G62" s="16"/>
      <c r="H62" s="16"/>
    </row>
  </sheetData>
  <mergeCells count="3">
    <mergeCell ref="A1:BF1"/>
    <mergeCell ref="A60:BF60"/>
    <mergeCell ref="A62:H62"/>
  </mergeCells>
  <printOptions headings="false" gridLines="false" gridLinesSet="true" horizontalCentered="false" verticalCentered="false"/>
  <pageMargins left="0.8" right="0.8"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7" activeCellId="0" sqref="A7"/>
    </sheetView>
  </sheetViews>
  <sheetFormatPr defaultColWidth="9.0546875" defaultRowHeight="12.75" zeroHeight="false" outlineLevelRow="0" outlineLevelCol="0"/>
  <cols>
    <col collapsed="false" customWidth="true" hidden="false" outlineLevel="0" max="1" min="1" style="17" width="56.41"/>
  </cols>
  <sheetData>
    <row r="1" s="18" customFormat="true" ht="12.75" hidden="false" customHeight="false" outlineLevel="0" collapsed="false"/>
    <row r="2" s="18" customFormat="true" ht="12.75" hidden="false" customHeight="false" outlineLevel="0" collapsed="false">
      <c r="A2" s="19" t="s">
        <v>60</v>
      </c>
    </row>
    <row r="3" s="18" customFormat="true" ht="12.75" hidden="false" customHeight="false" outlineLevel="0" collapsed="false"/>
    <row r="4" s="18" customFormat="true" ht="12.75" hidden="false" customHeight="false" outlineLevel="0" collapsed="false"/>
    <row r="5" s="18" customFormat="true" ht="12.75" hidden="false" customHeight="false" outlineLevel="0" collapsed="false"/>
    <row r="6" s="18" customFormat="true" ht="12.75" hidden="false" customHeight="false" outlineLevel="0" collapsed="false"/>
    <row r="7" s="18" customFormat="true" ht="12.75" hidden="false" customHeight="false" outlineLevel="0" collapsed="false"/>
  </sheetData>
  <printOptions headings="false" gridLines="false" gridLinesSet="true" horizontalCentered="false" verticalCentered="false"/>
  <pageMargins left="0.8" right="0.8"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4-12-12T02:09:56Z</dcterms:created>
  <dc:creator>Grazi</dc:creator>
  <dc:description/>
  <dc:language>en-US</dc:language>
  <cp:lastModifiedBy>MDPI</cp:lastModifiedBy>
  <dcterms:modified xsi:type="dcterms:W3CDTF">2015-03-10T09:39:02Z</dcterms:modified>
  <cp:revision>0</cp:revision>
  <dc:subject/>
  <dc:title/>
</cp:coreProperties>
</file>